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 Moorhouse\Documents\Bristol\PaperPrep\MetaData_RNA-ATAC-seq\"/>
    </mc:Choice>
  </mc:AlternateContent>
  <xr:revisionPtr revIDLastSave="0" documentId="13_ncr:1_{6A845FA8-E649-4438-9E72-8255FBC5E111}" xr6:coauthVersionLast="47" xr6:coauthVersionMax="47" xr10:uidLastSave="{00000000-0000-0000-0000-000000000000}"/>
  <bookViews>
    <workbookView xWindow="57480" yWindow="-120" windowWidth="29040" windowHeight="15990" xr2:uid="{00000000-000D-0000-FFFF-FFFF00000000}"/>
  </bookViews>
  <sheets>
    <sheet name="Summary Tables" sheetId="11" r:id="rId1"/>
    <sheet name="ATAC_SeqStats" sheetId="7" r:id="rId2"/>
    <sheet name="ATAC_Peak_Cor" sheetId="6" r:id="rId3"/>
    <sheet name="ATAC_RegionStats" sheetId="3" r:id="rId4"/>
    <sheet name="RNA-seq" sheetId="8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7" uniqueCount="103">
  <si>
    <t>Sample</t>
  </si>
  <si>
    <t>Description</t>
  </si>
  <si>
    <t>Merged Regions</t>
  </si>
  <si>
    <t>Total Number of Intervals in Build 38</t>
  </si>
  <si>
    <t>Number of Intervals Converted to Build 38</t>
  </si>
  <si>
    <t>Number of Intervals within -10000/+10000 bp of NCBI Genes</t>
  </si>
  <si>
    <t>Number of Intervals NOT within -10000/+10000 bp of NCBI Genes</t>
  </si>
  <si>
    <t>Number of NCBI Genes with Intervals within -10000/+10000 bp</t>
  </si>
  <si>
    <t>Number of Intervals within Promoter Region (-7500/+2500 bp of NCBI Gene Start)</t>
  </si>
  <si>
    <t>Number of Intervals 500 bp of NCBI Tx Start</t>
  </si>
  <si>
    <t>Number of NCBI Genes with UCSC CpGs and intervals in Promoters (-7500/2500 bp of start)</t>
  </si>
  <si>
    <t>Number of NCBI Genes with intervals in Promoters (-7500/2500 bp of start)</t>
  </si>
  <si>
    <t>Number of Intervals within 200 bp of UCSC CpG Islands</t>
  </si>
  <si>
    <t>Avg Interval Length</t>
  </si>
  <si>
    <t>Max Interval Length</t>
  </si>
  <si>
    <t>Min Interval Length</t>
  </si>
  <si>
    <t>Avg Probe Value</t>
  </si>
  <si>
    <t>Max Probe Value</t>
  </si>
  <si>
    <t>Total Probe Count</t>
  </si>
  <si>
    <t>X</t>
  </si>
  <si>
    <t>Y</t>
  </si>
  <si>
    <t>VK1</t>
  </si>
  <si>
    <t>VK2</t>
  </si>
  <si>
    <t>VK3</t>
  </si>
  <si>
    <t>BK1</t>
  </si>
  <si>
    <t>BK2</t>
  </si>
  <si>
    <t>BK3</t>
  </si>
  <si>
    <t>GK1</t>
  </si>
  <si>
    <t>GK2</t>
  </si>
  <si>
    <t>GK3</t>
  </si>
  <si>
    <t>YK1</t>
  </si>
  <si>
    <t>YK2</t>
  </si>
  <si>
    <t>YK3</t>
  </si>
  <si>
    <t>Intervals Present in Merged Regions</t>
  </si>
  <si>
    <t>Merged Regions containing Intervals of Any Two Samples</t>
  </si>
  <si>
    <t>Proportion of Merged Regions containing Intervals of Any Two Samples</t>
  </si>
  <si>
    <t>Proportion of Intervals Present in Merged Regions</t>
  </si>
  <si>
    <t>Intervals per Chromosome</t>
  </si>
  <si>
    <t>File name</t>
  </si>
  <si>
    <t>Total number of reads (r1+r2)</t>
  </si>
  <si>
    <t>Total number of paired alignments (hg38)</t>
  </si>
  <si>
    <t>Unique paired alignments (-F 2048, -f 2, -q 1)</t>
  </si>
  <si>
    <t>Unique paired alignments without duplicates</t>
  </si>
  <si>
    <t>Final number of tags (-chrM, &gt;chromsize)</t>
  </si>
  <si>
    <t>Normalized tags</t>
  </si>
  <si>
    <t>ATAC tags used for peak calling</t>
  </si>
  <si>
    <t>MACS 2.1.0</t>
  </si>
  <si>
    <t># effective genome size = 2.70e+09</t>
  </si>
  <si>
    <t># band width = 200</t>
  </si>
  <si>
    <t># model fold = [5, 50]</t>
  </si>
  <si>
    <t># pvalue cutoff = 1.00e-07</t>
  </si>
  <si>
    <t># Broad region calling is off</t>
  </si>
  <si>
    <t>Final MACS peaks</t>
  </si>
  <si>
    <t>ENCODE blacklisted</t>
  </si>
  <si>
    <t>Filtered peaks</t>
  </si>
  <si>
    <t>VK1_ATAC_hg38</t>
  </si>
  <si>
    <t>VK2_ATAC_hg38</t>
  </si>
  <si>
    <t>VK3_ATAC_hg38</t>
  </si>
  <si>
    <t>BK1_ATAC_hg38</t>
  </si>
  <si>
    <t>BK2_ATAC_hg38</t>
  </si>
  <si>
    <t>BK3_ATAC_hg38</t>
  </si>
  <si>
    <t>GK1_ATAC_hg38</t>
  </si>
  <si>
    <t>GK2_ATAC_hg38</t>
  </si>
  <si>
    <t>GK3_ATAC_hg38</t>
  </si>
  <si>
    <t>ATAC-seq Data Summary</t>
  </si>
  <si>
    <t>STAR_2_4_2a_Aligner</t>
  </si>
  <si>
    <t>Number_of_input_reads</t>
  </si>
  <si>
    <t>Uniquely_mapped_reads_number</t>
  </si>
  <si>
    <t>Uniquely_mapped_reads_%</t>
  </si>
  <si>
    <t>VK1_RNA_hg38</t>
  </si>
  <si>
    <t>VK2_RNA_hg38</t>
  </si>
  <si>
    <t>VK3_RNA_hg38</t>
  </si>
  <si>
    <t>BK1_RNA_hg38</t>
  </si>
  <si>
    <t>BK2_RNA_hg38</t>
  </si>
  <si>
    <t>BK3_RNA_hg38</t>
  </si>
  <si>
    <t>GK1_RNA_hg38</t>
  </si>
  <si>
    <t>GK2_RNA_hg38</t>
  </si>
  <si>
    <t>GK3_RNA_hg38</t>
  </si>
  <si>
    <t>VK_vs_BK</t>
  </si>
  <si>
    <t>VK_vs_GK</t>
  </si>
  <si>
    <t>Total Genes</t>
  </si>
  <si>
    <t>28395</t>
  </si>
  <si>
    <t>Genes with zero counts</t>
  </si>
  <si>
    <t>6292</t>
  </si>
  <si>
    <t>6172</t>
  </si>
  <si>
    <t>Genes with low counts</t>
  </si>
  <si>
    <t>4221</t>
  </si>
  <si>
    <t>4246</t>
  </si>
  <si>
    <t>Total genes used for testing</t>
  </si>
  <si>
    <t>17882</t>
  </si>
  <si>
    <t>17977</t>
  </si>
  <si>
    <t>Up-regulated genes: logFC(GK/BK)&gt;0</t>
  </si>
  <si>
    <t>5707</t>
  </si>
  <si>
    <t>5266</t>
  </si>
  <si>
    <t>Down-regulated genes: LogFC(GK/BK)&lt;0</t>
  </si>
  <si>
    <t>5768</t>
  </si>
  <si>
    <t>5354</t>
  </si>
  <si>
    <t>Total differential genes (adjP&lt;0.1)</t>
  </si>
  <si>
    <t>11475</t>
  </si>
  <si>
    <t>10620</t>
  </si>
  <si>
    <t>Sample name</t>
  </si>
  <si>
    <t>Final number of tags (-chrM)</t>
  </si>
  <si>
    <t>RNA-seq Data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4" fillId="0" borderId="10" applyNumberFormat="0" applyFill="0" applyAlignment="0" applyProtection="0"/>
    <xf numFmtId="0" fontId="5" fillId="0" borderId="11" applyNumberFormat="0" applyFill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12" applyNumberFormat="0" applyAlignment="0" applyProtection="0"/>
    <xf numFmtId="0" fontId="11" fillId="7" borderId="13" applyNumberFormat="0" applyAlignment="0" applyProtection="0"/>
    <xf numFmtId="0" fontId="12" fillId="7" borderId="12" applyNumberFormat="0" applyAlignment="0" applyProtection="0"/>
    <xf numFmtId="0" fontId="13" fillId="0" borderId="14" applyNumberFormat="0" applyFill="0" applyAlignment="0" applyProtection="0"/>
    <xf numFmtId="0" fontId="14" fillId="8" borderId="15" applyNumberFormat="0" applyAlignment="0" applyProtection="0"/>
    <xf numFmtId="0" fontId="15" fillId="0" borderId="0" applyNumberFormat="0" applyFill="0" applyBorder="0" applyAlignment="0" applyProtection="0"/>
    <xf numFmtId="0" fontId="6" fillId="9" borderId="16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7" applyNumberFormat="0" applyFill="0" applyAlignment="0" applyProtection="0"/>
    <xf numFmtId="0" fontId="18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18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18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18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18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18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</cellStyleXfs>
  <cellXfs count="22">
    <xf numFmtId="0" fontId="0" fillId="0" borderId="0" xfId="0"/>
    <xf numFmtId="10" fontId="0" fillId="0" borderId="0" xfId="0" applyNumberFormat="1"/>
    <xf numFmtId="0" fontId="0" fillId="0" borderId="0" xfId="0" applyAlignment="1">
      <alignment horizontal="right"/>
    </xf>
    <xf numFmtId="0" fontId="0" fillId="0" borderId="0" xfId="0"/>
    <xf numFmtId="0" fontId="0" fillId="2" borderId="0" xfId="0" applyFill="1"/>
    <xf numFmtId="3" fontId="0" fillId="2" borderId="0" xfId="0" applyNumberFormat="1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 vertical="center"/>
    </xf>
    <xf numFmtId="3" fontId="0" fillId="2" borderId="2" xfId="0" applyNumberFormat="1" applyFill="1" applyBorder="1" applyAlignment="1">
      <alignment horizontal="center" vertical="center"/>
    </xf>
    <xf numFmtId="3" fontId="0" fillId="2" borderId="3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0" xfId="0" applyFill="1" applyBorder="1"/>
    <xf numFmtId="2" fontId="0" fillId="2" borderId="0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1" fillId="2" borderId="0" xfId="0" applyFont="1" applyFill="1" applyAlignment="1">
      <alignment horizontal="left" indent="2"/>
    </xf>
    <xf numFmtId="0" fontId="6" fillId="0" borderId="0" xfId="6"/>
    <xf numFmtId="3" fontId="6" fillId="0" borderId="0" xfId="6" applyNumberFormat="1"/>
  </cellXfs>
  <cellStyles count="43">
    <cellStyle name="20% - Accent1 2" xfId="20" xr:uid="{B2E4EAF3-143C-4EF0-9E41-B432A47BCC50}"/>
    <cellStyle name="20% - Accent2 2" xfId="24" xr:uid="{7ADFF688-EE0A-4ADD-8895-673355907B04}"/>
    <cellStyle name="20% - Accent3 2" xfId="28" xr:uid="{3B2458CF-C92B-45AB-8600-8C6D429F095B}"/>
    <cellStyle name="20% - Accent4 2" xfId="32" xr:uid="{6BB36718-D76E-4C67-B96B-9E5E418E8D79}"/>
    <cellStyle name="20% - Accent5 2" xfId="36" xr:uid="{89EC920A-DA98-4BEF-B723-2E07E39ACCAC}"/>
    <cellStyle name="20% - Accent6 2" xfId="40" xr:uid="{E8D832F4-3037-45A3-BD03-33CCF750FE68}"/>
    <cellStyle name="40% - Accent1 2" xfId="21" xr:uid="{872F472F-C05E-46B8-A3AD-0E237C7CE0FC}"/>
    <cellStyle name="40% - Accent2 2" xfId="25" xr:uid="{C7BB3A4A-8F0D-447D-9AFA-69FB50E8BA9F}"/>
    <cellStyle name="40% - Accent3 2" xfId="29" xr:uid="{A2EF6B62-82A1-4FBF-B9C8-098BD79DA8F3}"/>
    <cellStyle name="40% - Accent4 2" xfId="33" xr:uid="{73C5AC56-62DA-4D68-8339-0AF9A84A900A}"/>
    <cellStyle name="40% - Accent5 2" xfId="37" xr:uid="{258AC495-372A-4465-BBE2-369AE05D7513}"/>
    <cellStyle name="40% - Accent6 2" xfId="41" xr:uid="{9961C049-D19D-429D-A493-10957A04C68A}"/>
    <cellStyle name="60% - Accent1 2" xfId="22" xr:uid="{6DF75784-E7DF-45BE-A09B-B7B67C404027}"/>
    <cellStyle name="60% - Accent2 2" xfId="26" xr:uid="{9B224D42-D62E-4834-9D4A-9913ABDD5F12}"/>
    <cellStyle name="60% - Accent3 2" xfId="30" xr:uid="{4C1004E9-C067-4EAF-BF03-81813BA83F68}"/>
    <cellStyle name="60% - Accent4 2" xfId="34" xr:uid="{C5CD2173-766B-4690-BEC4-1BECFF5BF6A2}"/>
    <cellStyle name="60% - Accent5 2" xfId="38" xr:uid="{2DE94605-74E5-4177-BEDB-57B46AE590F0}"/>
    <cellStyle name="60% - Accent6 2" xfId="42" xr:uid="{16E4349D-BFD7-4CC2-BE3C-43E408E6767A}"/>
    <cellStyle name="Accent1 2" xfId="19" xr:uid="{3FD5BC60-1E39-462B-94A8-D531632949D5}"/>
    <cellStyle name="Accent2 2" xfId="23" xr:uid="{7C5B24BC-BF56-4B42-8930-4AF5ED8DA063}"/>
    <cellStyle name="Accent3 2" xfId="27" xr:uid="{77C26ECF-C958-4A09-B363-942F35AE6FF9}"/>
    <cellStyle name="Accent4 2" xfId="31" xr:uid="{6D31FB0A-3E06-4B69-B965-EC484BAAE4DA}"/>
    <cellStyle name="Accent5 2" xfId="35" xr:uid="{FFF09FCF-A73D-4746-A831-4D7E68EF60BA}"/>
    <cellStyle name="Accent6 2" xfId="39" xr:uid="{BB39508E-4A70-4794-8050-500ED826A603}"/>
    <cellStyle name="Bad 2" xfId="8" xr:uid="{45DDEC1F-F368-474D-AE52-5F4CB28F9734}"/>
    <cellStyle name="Calculation 2" xfId="12" xr:uid="{202C9CD7-D74F-4A3C-B2DA-D5DF8669A247}"/>
    <cellStyle name="Check Cell 2" xfId="14" xr:uid="{BB74AFE3-58D1-41D0-881E-DAF7BFC6DB4C}"/>
    <cellStyle name="Explanatory Text 2" xfId="17" xr:uid="{F0A86360-9A13-495F-82FE-C2B3C387743E}"/>
    <cellStyle name="Good 2" xfId="7" xr:uid="{FF47AF70-7016-4730-A862-74F66AA80A17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B3B673E0-4AF8-4656-B29C-515A8A1DD8EF}"/>
    <cellStyle name="Linked Cell 2" xfId="13" xr:uid="{7458A2B3-9FFA-4783-86F8-D466E2D8DF08}"/>
    <cellStyle name="Neutral 2" xfId="9" xr:uid="{BC0E6F4B-6760-4726-B037-1DA4E77B3266}"/>
    <cellStyle name="Normal" xfId="0" builtinId="0"/>
    <cellStyle name="Normal 2" xfId="6" xr:uid="{F9CAB2AA-C3C3-485D-AEFB-018047343269}"/>
    <cellStyle name="Note 2" xfId="16" xr:uid="{CE171306-772D-4C84-8DE5-92EAD2ABC5F8}"/>
    <cellStyle name="Output 2" xfId="11" xr:uid="{E730645F-6264-4C01-AEE4-5F7180A47AD5}"/>
    <cellStyle name="Title" xfId="1" builtinId="15" customBuiltin="1"/>
    <cellStyle name="Total 2" xfId="18" xr:uid="{F17FE346-E99E-4E9F-8068-94FF2DA22459}"/>
    <cellStyle name="Warning Text 2" xfId="15" xr:uid="{EA82164F-B2E3-4E2E-849B-678C86AA9598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NA-seq%20Summay%20Workup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ts"/>
      <sheetName val="StarReport"/>
      <sheetName val="Summary"/>
    </sheetNames>
    <sheetDataSet>
      <sheetData sheetId="0"/>
      <sheetData sheetId="1">
        <row r="60">
          <cell r="P60" t="str">
            <v>VK</v>
          </cell>
          <cell r="Q60" t="str">
            <v>BK</v>
          </cell>
          <cell r="R60" t="str">
            <v>GK</v>
          </cell>
          <cell r="S60" t="str">
            <v>YK</v>
          </cell>
        </row>
        <row r="61">
          <cell r="O61" t="str">
            <v>Number_of_input_reads_M</v>
          </cell>
          <cell r="P61">
            <v>44.472257333333339</v>
          </cell>
          <cell r="Q61">
            <v>44.421209666666662</v>
          </cell>
          <cell r="R61">
            <v>45.491058333333335</v>
          </cell>
          <cell r="S61">
            <v>43.672838000000006</v>
          </cell>
          <cell r="U61">
            <v>4.4210505571745662</v>
          </cell>
          <cell r="V61">
            <v>3.2393617607129879</v>
          </cell>
          <cell r="W61">
            <v>4.051895950332745</v>
          </cell>
          <cell r="X61">
            <v>5.3897405206797968</v>
          </cell>
        </row>
        <row r="62">
          <cell r="O62" t="str">
            <v>Uniquely_mapped_reads_number_M</v>
          </cell>
          <cell r="P62">
            <v>37.447543333333329</v>
          </cell>
          <cell r="Q62">
            <v>38.240029666666665</v>
          </cell>
          <cell r="R62">
            <v>38.606850000000001</v>
          </cell>
          <cell r="S62">
            <v>37.498206666666668</v>
          </cell>
          <cell r="U62">
            <v>3.1891503187031223</v>
          </cell>
          <cell r="V62">
            <v>2.9906129438185234</v>
          </cell>
          <cell r="W62">
            <v>3.5241146337965037</v>
          </cell>
          <cell r="X62">
            <v>4.4732756361004578</v>
          </cell>
        </row>
        <row r="63">
          <cell r="O63" t="str">
            <v>Average_input_read_length</v>
          </cell>
          <cell r="P63">
            <v>84</v>
          </cell>
          <cell r="Q63">
            <v>84</v>
          </cell>
          <cell r="R63">
            <v>84</v>
          </cell>
          <cell r="S63">
            <v>84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</row>
        <row r="64">
          <cell r="O64" t="str">
            <v>Average_mapped_length</v>
          </cell>
          <cell r="P64">
            <v>83.64</v>
          </cell>
          <cell r="Q64">
            <v>83.666666666666671</v>
          </cell>
          <cell r="R64">
            <v>83.643333333333331</v>
          </cell>
          <cell r="S64">
            <v>83.66</v>
          </cell>
          <cell r="U64">
            <v>2.9439202887763288E-2</v>
          </cell>
          <cell r="V64">
            <v>4.7140452079127287E-3</v>
          </cell>
          <cell r="W64">
            <v>3.0912061651654877E-2</v>
          </cell>
          <cell r="X64">
            <v>8.1649658092756358E-3</v>
          </cell>
        </row>
        <row r="65">
          <cell r="O65" t="str">
            <v>Number_of_splices:_Total_100k</v>
          </cell>
          <cell r="P65">
            <v>106.03854333333334</v>
          </cell>
          <cell r="Q65">
            <v>109.47433000000001</v>
          </cell>
          <cell r="R65">
            <v>111.85194333333334</v>
          </cell>
          <cell r="S65">
            <v>107.48989333333333</v>
          </cell>
          <cell r="U65">
            <v>9.1914004058153314</v>
          </cell>
          <cell r="V65">
            <v>8.3669415874300572</v>
          </cell>
          <cell r="W65">
            <v>9.8862347751687292</v>
          </cell>
          <cell r="X65">
            <v>13.687828923181733</v>
          </cell>
        </row>
        <row r="66">
          <cell r="O66" t="str">
            <v>Number_of_splices:_Annotated_(sjdb)_100k</v>
          </cell>
          <cell r="P66">
            <v>104.55107</v>
          </cell>
          <cell r="Q66">
            <v>107.88740333333332</v>
          </cell>
          <cell r="R66">
            <v>110.41022</v>
          </cell>
          <cell r="S66">
            <v>105.98566666666666</v>
          </cell>
          <cell r="U66">
            <v>9.0698510621104784</v>
          </cell>
          <cell r="V66">
            <v>8.2398825561223177</v>
          </cell>
          <cell r="W66">
            <v>9.7567830077780631</v>
          </cell>
          <cell r="X66">
            <v>13.488312513108875</v>
          </cell>
        </row>
        <row r="67">
          <cell r="O67" t="str">
            <v>Number_of_splices:_GT/AG_100k</v>
          </cell>
          <cell r="P67">
            <v>105.10124666666667</v>
          </cell>
          <cell r="Q67">
            <v>108.50015333333334</v>
          </cell>
          <cell r="R67">
            <v>110.86317666666667</v>
          </cell>
          <cell r="S67">
            <v>106.54733666666665</v>
          </cell>
          <cell r="U67">
            <v>9.1125144522257013</v>
          </cell>
          <cell r="V67">
            <v>8.2902862426510282</v>
          </cell>
          <cell r="W67">
            <v>9.8007319662915418</v>
          </cell>
          <cell r="X67">
            <v>13.565764996741709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1336D-8BD3-447F-8BC5-D56D22C7472B}">
  <dimension ref="A1:J26"/>
  <sheetViews>
    <sheetView tabSelected="1" workbookViewId="0">
      <selection activeCell="A16" sqref="A16"/>
    </sheetView>
  </sheetViews>
  <sheetFormatPr defaultRowHeight="14.4" x14ac:dyDescent="0.3"/>
  <cols>
    <col min="1" max="1" width="43" customWidth="1"/>
  </cols>
  <sheetData>
    <row r="1" spans="1:10" s="3" customFormat="1" x14ac:dyDescent="0.3">
      <c r="A1" s="3" t="s">
        <v>102</v>
      </c>
    </row>
    <row r="2" spans="1:10" x14ac:dyDescent="0.3">
      <c r="A2" s="3" t="s">
        <v>100</v>
      </c>
      <c r="B2" t="s">
        <v>69</v>
      </c>
      <c r="C2" t="s">
        <v>70</v>
      </c>
      <c r="D2" t="s">
        <v>71</v>
      </c>
      <c r="E2" t="s">
        <v>72</v>
      </c>
      <c r="F2" t="s">
        <v>73</v>
      </c>
      <c r="G2" t="s">
        <v>74</v>
      </c>
      <c r="H2" t="s">
        <v>75</v>
      </c>
      <c r="I2" t="s">
        <v>76</v>
      </c>
      <c r="J2" t="s">
        <v>77</v>
      </c>
    </row>
    <row r="3" spans="1:10" x14ac:dyDescent="0.3">
      <c r="A3" t="s">
        <v>66</v>
      </c>
      <c r="B3">
        <v>50143198</v>
      </c>
      <c r="C3">
        <v>43916887</v>
      </c>
      <c r="D3">
        <v>39356687</v>
      </c>
      <c r="E3">
        <v>41029179</v>
      </c>
      <c r="F3">
        <v>48783832</v>
      </c>
      <c r="G3">
        <v>43450618</v>
      </c>
      <c r="H3">
        <v>49337779</v>
      </c>
      <c r="I3">
        <v>47245856</v>
      </c>
      <c r="J3">
        <v>39889540</v>
      </c>
    </row>
    <row r="4" spans="1:10" x14ac:dyDescent="0.3">
      <c r="A4" t="s">
        <v>67</v>
      </c>
      <c r="B4">
        <v>41284517</v>
      </c>
      <c r="C4">
        <v>37581919</v>
      </c>
      <c r="D4">
        <v>33476194</v>
      </c>
      <c r="E4">
        <v>35085118</v>
      </c>
      <c r="F4">
        <v>42256860</v>
      </c>
      <c r="G4">
        <v>37378111</v>
      </c>
      <c r="H4">
        <v>42649474</v>
      </c>
      <c r="I4">
        <v>39109814</v>
      </c>
      <c r="J4">
        <v>34061262</v>
      </c>
    </row>
    <row r="5" spans="1:10" x14ac:dyDescent="0.3">
      <c r="A5" t="s">
        <v>68</v>
      </c>
      <c r="B5">
        <v>0.82330000000000003</v>
      </c>
      <c r="C5">
        <v>0.85580000000000001</v>
      </c>
      <c r="D5">
        <v>0.85060000000000002</v>
      </c>
      <c r="E5">
        <v>0.85509999999999997</v>
      </c>
      <c r="F5">
        <v>0.86619999999999997</v>
      </c>
      <c r="G5">
        <v>0.86019999999999996</v>
      </c>
      <c r="H5">
        <v>0.86439999999999995</v>
      </c>
      <c r="I5">
        <v>0.82779999999999998</v>
      </c>
      <c r="J5">
        <v>0.85389999999999999</v>
      </c>
    </row>
    <row r="7" spans="1:10" x14ac:dyDescent="0.3">
      <c r="B7" t="s">
        <v>78</v>
      </c>
      <c r="C7" t="s">
        <v>79</v>
      </c>
    </row>
    <row r="8" spans="1:10" x14ac:dyDescent="0.3">
      <c r="A8" t="s">
        <v>80</v>
      </c>
      <c r="B8" t="s">
        <v>81</v>
      </c>
      <c r="C8" t="s">
        <v>81</v>
      </c>
    </row>
    <row r="9" spans="1:10" x14ac:dyDescent="0.3">
      <c r="A9" t="s">
        <v>82</v>
      </c>
      <c r="B9" t="s">
        <v>83</v>
      </c>
      <c r="C9" t="s">
        <v>84</v>
      </c>
    </row>
    <row r="10" spans="1:10" x14ac:dyDescent="0.3">
      <c r="A10" t="s">
        <v>85</v>
      </c>
      <c r="B10" t="s">
        <v>86</v>
      </c>
      <c r="C10" t="s">
        <v>87</v>
      </c>
    </row>
    <row r="11" spans="1:10" x14ac:dyDescent="0.3">
      <c r="A11" t="s">
        <v>88</v>
      </c>
      <c r="B11" t="s">
        <v>89</v>
      </c>
      <c r="C11" t="s">
        <v>90</v>
      </c>
    </row>
    <row r="12" spans="1:10" x14ac:dyDescent="0.3">
      <c r="A12" t="s">
        <v>91</v>
      </c>
      <c r="B12" t="s">
        <v>92</v>
      </c>
      <c r="C12" t="s">
        <v>93</v>
      </c>
    </row>
    <row r="13" spans="1:10" x14ac:dyDescent="0.3">
      <c r="A13" t="s">
        <v>94</v>
      </c>
      <c r="B13" t="s">
        <v>95</v>
      </c>
      <c r="C13" t="s">
        <v>96</v>
      </c>
    </row>
    <row r="14" spans="1:10" x14ac:dyDescent="0.3">
      <c r="A14" t="s">
        <v>97</v>
      </c>
      <c r="B14" t="s">
        <v>98</v>
      </c>
      <c r="C14" t="s">
        <v>99</v>
      </c>
    </row>
    <row r="17" spans="1:10" x14ac:dyDescent="0.3">
      <c r="A17" t="s">
        <v>64</v>
      </c>
    </row>
    <row r="18" spans="1:10" x14ac:dyDescent="0.3">
      <c r="A18" t="s">
        <v>100</v>
      </c>
      <c r="B18" t="s">
        <v>55</v>
      </c>
      <c r="C18" t="s">
        <v>56</v>
      </c>
      <c r="D18" t="s">
        <v>57</v>
      </c>
      <c r="E18" t="s">
        <v>58</v>
      </c>
      <c r="F18" t="s">
        <v>59</v>
      </c>
      <c r="G18" t="s">
        <v>60</v>
      </c>
      <c r="H18" t="s">
        <v>61</v>
      </c>
      <c r="I18" t="s">
        <v>62</v>
      </c>
      <c r="J18" t="s">
        <v>63</v>
      </c>
    </row>
    <row r="19" spans="1:10" x14ac:dyDescent="0.3">
      <c r="A19" s="3" t="s">
        <v>66</v>
      </c>
      <c r="B19">
        <v>61178304</v>
      </c>
      <c r="C19">
        <v>82463142</v>
      </c>
      <c r="D19">
        <v>60848330</v>
      </c>
      <c r="E19">
        <v>64620212</v>
      </c>
      <c r="F19">
        <v>64652474</v>
      </c>
      <c r="G19">
        <v>82195412</v>
      </c>
      <c r="H19">
        <v>77249338</v>
      </c>
      <c r="I19">
        <v>88937154</v>
      </c>
      <c r="J19">
        <v>81207244</v>
      </c>
    </row>
    <row r="20" spans="1:10" x14ac:dyDescent="0.3">
      <c r="A20" s="3" t="s">
        <v>67</v>
      </c>
      <c r="B20">
        <v>51056640</v>
      </c>
      <c r="C20">
        <v>67298228</v>
      </c>
      <c r="D20">
        <v>49852034</v>
      </c>
      <c r="E20">
        <v>53286754</v>
      </c>
      <c r="F20">
        <v>52894048</v>
      </c>
      <c r="G20">
        <v>67258656</v>
      </c>
      <c r="H20">
        <v>61742331</v>
      </c>
      <c r="I20">
        <v>70518334</v>
      </c>
      <c r="J20">
        <v>65107628</v>
      </c>
    </row>
    <row r="21" spans="1:10" s="3" customFormat="1" x14ac:dyDescent="0.3">
      <c r="A21" s="3" t="s">
        <v>68</v>
      </c>
      <c r="B21" s="3">
        <v>0.83455468134585753</v>
      </c>
      <c r="C21" s="3">
        <v>0.8161007010865533</v>
      </c>
      <c r="D21" s="3">
        <v>0.81928352018863948</v>
      </c>
      <c r="E21" s="3">
        <v>0.82461434821662305</v>
      </c>
      <c r="F21" s="3">
        <v>0.81812875405201047</v>
      </c>
      <c r="G21" s="3">
        <v>0.81827749704569885</v>
      </c>
      <c r="H21" s="3">
        <v>0.79926032505288269</v>
      </c>
      <c r="I21" s="3">
        <v>0.79290072628139197</v>
      </c>
      <c r="J21" s="3">
        <v>0.80174655354638069</v>
      </c>
    </row>
    <row r="22" spans="1:10" x14ac:dyDescent="0.3">
      <c r="A22" t="s">
        <v>101</v>
      </c>
      <c r="B22">
        <v>17033465</v>
      </c>
      <c r="C22">
        <v>21144994</v>
      </c>
      <c r="D22">
        <v>16054441</v>
      </c>
      <c r="E22">
        <v>16380185</v>
      </c>
      <c r="F22">
        <v>18130206</v>
      </c>
      <c r="G22">
        <v>23571918</v>
      </c>
      <c r="H22">
        <v>15880795</v>
      </c>
      <c r="I22">
        <v>19204047</v>
      </c>
      <c r="J22">
        <v>18554335</v>
      </c>
    </row>
    <row r="23" spans="1:10" x14ac:dyDescent="0.3">
      <c r="A23" t="s">
        <v>44</v>
      </c>
      <c r="B23">
        <v>15880795</v>
      </c>
      <c r="C23">
        <v>15880795</v>
      </c>
      <c r="D23">
        <v>15880795</v>
      </c>
      <c r="E23">
        <v>15880795</v>
      </c>
      <c r="F23">
        <v>15880795</v>
      </c>
      <c r="G23">
        <v>15880795</v>
      </c>
      <c r="H23">
        <v>15880795</v>
      </c>
      <c r="I23">
        <v>15880795</v>
      </c>
      <c r="J23">
        <v>15880795</v>
      </c>
    </row>
    <row r="24" spans="1:10" x14ac:dyDescent="0.3">
      <c r="A24" t="s">
        <v>45</v>
      </c>
      <c r="B24">
        <v>15880795</v>
      </c>
      <c r="C24">
        <v>15880795</v>
      </c>
      <c r="D24">
        <v>15880795</v>
      </c>
      <c r="E24">
        <v>15880795</v>
      </c>
      <c r="F24">
        <v>15880795</v>
      </c>
      <c r="G24">
        <v>15880795</v>
      </c>
      <c r="H24">
        <v>15880795</v>
      </c>
      <c r="I24">
        <v>15880795</v>
      </c>
      <c r="J24">
        <v>15880795</v>
      </c>
    </row>
    <row r="25" spans="1:10" x14ac:dyDescent="0.3">
      <c r="A25" t="s">
        <v>52</v>
      </c>
      <c r="B25">
        <v>53990</v>
      </c>
      <c r="C25">
        <v>55697</v>
      </c>
      <c r="D25">
        <v>55531</v>
      </c>
      <c r="E25">
        <v>49042</v>
      </c>
      <c r="F25">
        <v>47236</v>
      </c>
      <c r="G25">
        <v>47673</v>
      </c>
      <c r="H25">
        <v>51344</v>
      </c>
      <c r="I25">
        <v>48548</v>
      </c>
      <c r="J25">
        <v>50109</v>
      </c>
    </row>
    <row r="26" spans="1:10" x14ac:dyDescent="0.3">
      <c r="A26" t="s">
        <v>54</v>
      </c>
      <c r="B26">
        <v>53862</v>
      </c>
      <c r="C26">
        <v>55570</v>
      </c>
      <c r="D26">
        <v>55393</v>
      </c>
      <c r="E26">
        <v>48905</v>
      </c>
      <c r="F26">
        <v>47111</v>
      </c>
      <c r="G26">
        <v>47550</v>
      </c>
      <c r="H26">
        <v>51199</v>
      </c>
      <c r="I26">
        <v>48408</v>
      </c>
      <c r="J26">
        <v>499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273D0-96FD-43F8-91E3-9F92D5A13585}">
  <dimension ref="A1:J20"/>
  <sheetViews>
    <sheetView workbookViewId="0">
      <selection activeCell="C15" sqref="C15"/>
    </sheetView>
  </sheetViews>
  <sheetFormatPr defaultRowHeight="14.4" x14ac:dyDescent="0.3"/>
  <cols>
    <col min="1" max="1" width="52.44140625" customWidth="1"/>
    <col min="2" max="10" width="14.5546875" customWidth="1"/>
  </cols>
  <sheetData>
    <row r="1" spans="1:10" ht="15.6" x14ac:dyDescent="0.3">
      <c r="A1" s="20" t="s">
        <v>64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5.6" x14ac:dyDescent="0.3">
      <c r="A2" s="20" t="s">
        <v>38</v>
      </c>
      <c r="B2" s="20" t="s">
        <v>55</v>
      </c>
      <c r="C2" s="20" t="s">
        <v>56</v>
      </c>
      <c r="D2" s="20" t="s">
        <v>57</v>
      </c>
      <c r="E2" s="20" t="s">
        <v>58</v>
      </c>
      <c r="F2" s="20" t="s">
        <v>59</v>
      </c>
      <c r="G2" s="20" t="s">
        <v>60</v>
      </c>
      <c r="H2" s="20" t="s">
        <v>61</v>
      </c>
      <c r="I2" s="20" t="s">
        <v>62</v>
      </c>
      <c r="J2" s="20" t="s">
        <v>63</v>
      </c>
    </row>
    <row r="3" spans="1:10" ht="15.6" x14ac:dyDescent="0.3">
      <c r="A3" s="20" t="s">
        <v>39</v>
      </c>
      <c r="B3" s="21">
        <v>61178304</v>
      </c>
      <c r="C3" s="21">
        <v>82463142</v>
      </c>
      <c r="D3" s="21">
        <v>60848330</v>
      </c>
      <c r="E3" s="21">
        <v>64620212</v>
      </c>
      <c r="F3" s="21">
        <v>64652474</v>
      </c>
      <c r="G3" s="21">
        <v>82195412</v>
      </c>
      <c r="H3" s="21">
        <v>77249338</v>
      </c>
      <c r="I3" s="21">
        <v>88937154</v>
      </c>
      <c r="J3" s="21">
        <v>81207244</v>
      </c>
    </row>
    <row r="4" spans="1:10" ht="15.6" x14ac:dyDescent="0.3">
      <c r="A4" s="20" t="s">
        <v>40</v>
      </c>
      <c r="B4" s="21">
        <v>59721780</v>
      </c>
      <c r="C4" s="21">
        <v>79440374</v>
      </c>
      <c r="D4" s="21">
        <v>58680718</v>
      </c>
      <c r="E4" s="21">
        <v>62670420</v>
      </c>
      <c r="F4" s="21">
        <v>62185208</v>
      </c>
      <c r="G4" s="21">
        <v>79124530</v>
      </c>
      <c r="H4" s="21">
        <v>73763630</v>
      </c>
      <c r="I4" s="21">
        <v>84151428</v>
      </c>
      <c r="J4" s="21">
        <v>77375234</v>
      </c>
    </row>
    <row r="5" spans="1:10" ht="15.6" x14ac:dyDescent="0.3">
      <c r="A5" s="20" t="s">
        <v>41</v>
      </c>
      <c r="B5" s="21">
        <v>51056640</v>
      </c>
      <c r="C5" s="21">
        <v>67298228</v>
      </c>
      <c r="D5" s="21">
        <v>49852034</v>
      </c>
      <c r="E5" s="21">
        <v>53286754</v>
      </c>
      <c r="F5" s="21">
        <v>52894048</v>
      </c>
      <c r="G5" s="21">
        <v>67258656</v>
      </c>
      <c r="H5" s="21">
        <v>61742331</v>
      </c>
      <c r="I5" s="21">
        <v>70518334</v>
      </c>
      <c r="J5" s="21">
        <v>65107628</v>
      </c>
    </row>
    <row r="6" spans="1:10" ht="15.6" x14ac:dyDescent="0.3">
      <c r="A6" s="20" t="s">
        <v>42</v>
      </c>
      <c r="B6" s="21">
        <v>19054947</v>
      </c>
      <c r="C6" s="21">
        <v>23370647</v>
      </c>
      <c r="D6" s="21">
        <v>18049649</v>
      </c>
      <c r="E6" s="21">
        <v>18477694</v>
      </c>
      <c r="F6" s="21">
        <v>20333673</v>
      </c>
      <c r="G6" s="21">
        <v>25847488</v>
      </c>
      <c r="H6" s="21">
        <v>17794596</v>
      </c>
      <c r="I6" s="21">
        <v>21377996</v>
      </c>
      <c r="J6" s="21">
        <v>20574612</v>
      </c>
    </row>
    <row r="7" spans="1:10" ht="15.6" x14ac:dyDescent="0.3">
      <c r="A7" s="20" t="s">
        <v>43</v>
      </c>
      <c r="B7" s="21">
        <v>17033465</v>
      </c>
      <c r="C7" s="21">
        <v>21144994</v>
      </c>
      <c r="D7" s="21">
        <v>16054441</v>
      </c>
      <c r="E7" s="21">
        <v>16380185</v>
      </c>
      <c r="F7" s="21">
        <v>18130206</v>
      </c>
      <c r="G7" s="21">
        <v>23571918</v>
      </c>
      <c r="H7" s="21">
        <v>15880795</v>
      </c>
      <c r="I7" s="21">
        <v>19204047</v>
      </c>
      <c r="J7" s="21">
        <v>18554335</v>
      </c>
    </row>
    <row r="8" spans="1:10" ht="15.6" x14ac:dyDescent="0.3">
      <c r="A8" s="20" t="s">
        <v>44</v>
      </c>
      <c r="B8" s="21">
        <v>15880795</v>
      </c>
      <c r="C8" s="21">
        <v>15880795</v>
      </c>
      <c r="D8" s="21">
        <v>15880795</v>
      </c>
      <c r="E8" s="21">
        <v>15880795</v>
      </c>
      <c r="F8" s="21">
        <v>15880795</v>
      </c>
      <c r="G8" s="21">
        <v>15880795</v>
      </c>
      <c r="H8" s="21">
        <v>15880795</v>
      </c>
      <c r="I8" s="21">
        <v>15880795</v>
      </c>
      <c r="J8" s="21">
        <v>15880795</v>
      </c>
    </row>
    <row r="9" spans="1:10" ht="15.6" x14ac:dyDescent="0.3">
      <c r="A9" s="20" t="s">
        <v>45</v>
      </c>
      <c r="B9" s="21">
        <v>15880795</v>
      </c>
      <c r="C9" s="21">
        <v>15880795</v>
      </c>
      <c r="D9" s="21">
        <v>15880795</v>
      </c>
      <c r="E9" s="21">
        <v>15880795</v>
      </c>
      <c r="F9" s="21">
        <v>15880795</v>
      </c>
      <c r="G9" s="21">
        <v>15880795</v>
      </c>
      <c r="H9" s="21">
        <v>15880795</v>
      </c>
      <c r="I9" s="21">
        <v>15880795</v>
      </c>
      <c r="J9" s="21">
        <v>15880795</v>
      </c>
    </row>
    <row r="10" spans="1:10" ht="15.6" x14ac:dyDescent="0.3">
      <c r="A10" s="20" t="s">
        <v>52</v>
      </c>
      <c r="B10" s="21">
        <v>53990</v>
      </c>
      <c r="C10" s="21">
        <v>55697</v>
      </c>
      <c r="D10" s="21">
        <v>55531</v>
      </c>
      <c r="E10" s="21">
        <v>49042</v>
      </c>
      <c r="F10" s="21">
        <v>47236</v>
      </c>
      <c r="G10" s="21">
        <v>47673</v>
      </c>
      <c r="H10" s="21">
        <v>51344</v>
      </c>
      <c r="I10" s="21">
        <v>48548</v>
      </c>
      <c r="J10" s="21">
        <v>50109</v>
      </c>
    </row>
    <row r="11" spans="1:10" ht="15.6" x14ac:dyDescent="0.3">
      <c r="A11" s="20" t="s">
        <v>53</v>
      </c>
      <c r="B11" s="21">
        <v>128</v>
      </c>
      <c r="C11" s="21">
        <v>127</v>
      </c>
      <c r="D11" s="21">
        <v>138</v>
      </c>
      <c r="E11" s="21">
        <v>137</v>
      </c>
      <c r="F11" s="21">
        <v>125</v>
      </c>
      <c r="G11" s="21">
        <v>123</v>
      </c>
      <c r="H11" s="21">
        <v>145</v>
      </c>
      <c r="I11" s="21">
        <v>140</v>
      </c>
      <c r="J11" s="21">
        <v>140</v>
      </c>
    </row>
    <row r="12" spans="1:10" ht="15.6" x14ac:dyDescent="0.3">
      <c r="A12" s="20" t="s">
        <v>54</v>
      </c>
      <c r="B12" s="21">
        <v>53862</v>
      </c>
      <c r="C12" s="21">
        <v>55570</v>
      </c>
      <c r="D12" s="21">
        <v>55393</v>
      </c>
      <c r="E12" s="21">
        <v>48905</v>
      </c>
      <c r="F12" s="21">
        <v>47111</v>
      </c>
      <c r="G12" s="21">
        <v>47550</v>
      </c>
      <c r="H12" s="21">
        <v>51199</v>
      </c>
      <c r="I12" s="21">
        <v>48408</v>
      </c>
      <c r="J12" s="21">
        <v>49969</v>
      </c>
    </row>
    <row r="15" spans="1:10" ht="15.6" x14ac:dyDescent="0.3">
      <c r="A15" s="20" t="s">
        <v>46</v>
      </c>
      <c r="B15" s="21"/>
      <c r="C15" s="21"/>
      <c r="D15" s="21"/>
      <c r="E15" s="21"/>
      <c r="F15" s="21"/>
      <c r="G15" s="21"/>
      <c r="H15" s="21"/>
      <c r="I15" s="21"/>
      <c r="J15" s="21"/>
    </row>
    <row r="16" spans="1:10" ht="15.6" x14ac:dyDescent="0.3">
      <c r="A16" s="20" t="s">
        <v>47</v>
      </c>
      <c r="B16" s="21"/>
      <c r="C16" s="21"/>
      <c r="D16" s="21"/>
      <c r="E16" s="21"/>
      <c r="F16" s="21"/>
      <c r="G16" s="21"/>
      <c r="H16" s="21"/>
      <c r="I16" s="21"/>
      <c r="J16" s="21"/>
    </row>
    <row r="17" spans="1:10" ht="15.6" x14ac:dyDescent="0.3">
      <c r="A17" s="20" t="s">
        <v>48</v>
      </c>
      <c r="B17" s="21"/>
      <c r="C17" s="21"/>
      <c r="D17" s="21"/>
      <c r="E17" s="21"/>
      <c r="F17" s="21"/>
      <c r="G17" s="21"/>
      <c r="H17" s="21"/>
      <c r="I17" s="21"/>
      <c r="J17" s="21"/>
    </row>
    <row r="18" spans="1:10" ht="15.6" x14ac:dyDescent="0.3">
      <c r="A18" s="20" t="s">
        <v>49</v>
      </c>
      <c r="B18" s="21"/>
      <c r="C18" s="21"/>
      <c r="D18" s="21"/>
      <c r="E18" s="21"/>
      <c r="F18" s="21"/>
      <c r="G18" s="21"/>
      <c r="H18" s="21"/>
      <c r="I18" s="21"/>
      <c r="J18" s="21"/>
    </row>
    <row r="19" spans="1:10" ht="15.6" x14ac:dyDescent="0.3">
      <c r="A19" s="20" t="s">
        <v>50</v>
      </c>
      <c r="B19" s="21"/>
      <c r="C19" s="21"/>
      <c r="D19" s="21"/>
      <c r="E19" s="21"/>
      <c r="F19" s="21"/>
      <c r="G19" s="21"/>
      <c r="H19" s="21"/>
      <c r="I19" s="21"/>
      <c r="J19" s="21"/>
    </row>
    <row r="20" spans="1:10" ht="15.6" x14ac:dyDescent="0.3">
      <c r="A20" s="20" t="s">
        <v>51</v>
      </c>
      <c r="B20" s="21"/>
      <c r="C20" s="21"/>
      <c r="D20" s="21"/>
      <c r="E20" s="21"/>
      <c r="F20" s="21"/>
      <c r="G20" s="21"/>
      <c r="H20" s="21"/>
      <c r="I20" s="21"/>
      <c r="J20" s="21"/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C439C-34B1-4EEE-A1A1-7F7A7BD443B1}">
  <dimension ref="A2:Z108"/>
  <sheetViews>
    <sheetView zoomScale="78" zoomScaleNormal="78" workbookViewId="0">
      <selection activeCell="AC7" sqref="AC7"/>
    </sheetView>
  </sheetViews>
  <sheetFormatPr defaultColWidth="8.88671875" defaultRowHeight="14.4" x14ac:dyDescent="0.3"/>
  <cols>
    <col min="1" max="1" width="8.88671875" style="4"/>
    <col min="2" max="2" width="8.88671875" style="4" customWidth="1"/>
    <col min="3" max="11" width="8" style="4" customWidth="1"/>
    <col min="12" max="13" width="8.88671875" style="4"/>
    <col min="14" max="16384" width="8.88671875" style="3"/>
  </cols>
  <sheetData>
    <row r="2" spans="2:26" x14ac:dyDescent="0.3"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2:26" ht="18" x14ac:dyDescent="0.35">
      <c r="B3" s="19" t="s">
        <v>33</v>
      </c>
      <c r="N3" s="4"/>
      <c r="O3" s="19" t="s">
        <v>34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2:26" ht="15" thickBot="1" x14ac:dyDescent="0.35"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2:26" x14ac:dyDescent="0.3">
      <c r="B5" s="11" t="s">
        <v>0</v>
      </c>
      <c r="C5" s="12" t="s">
        <v>21</v>
      </c>
      <c r="D5" s="12" t="s">
        <v>22</v>
      </c>
      <c r="E5" s="12" t="s">
        <v>23</v>
      </c>
      <c r="F5" s="12" t="s">
        <v>24</v>
      </c>
      <c r="G5" s="12" t="s">
        <v>25</v>
      </c>
      <c r="H5" s="12" t="s">
        <v>26</v>
      </c>
      <c r="I5" s="12" t="s">
        <v>27</v>
      </c>
      <c r="J5" s="12" t="s">
        <v>28</v>
      </c>
      <c r="K5" s="13" t="s">
        <v>29</v>
      </c>
      <c r="N5" s="4"/>
      <c r="O5" s="11" t="s">
        <v>0</v>
      </c>
      <c r="P5" s="12" t="s">
        <v>21</v>
      </c>
      <c r="Q5" s="12" t="s">
        <v>22</v>
      </c>
      <c r="R5" s="12" t="s">
        <v>23</v>
      </c>
      <c r="S5" s="12" t="s">
        <v>24</v>
      </c>
      <c r="T5" s="12" t="s">
        <v>25</v>
      </c>
      <c r="U5" s="12" t="s">
        <v>26</v>
      </c>
      <c r="V5" s="12" t="s">
        <v>27</v>
      </c>
      <c r="W5" s="12" t="s">
        <v>28</v>
      </c>
      <c r="X5" s="13" t="s">
        <v>29</v>
      </c>
      <c r="Y5" s="4"/>
      <c r="Z5" s="4"/>
    </row>
    <row r="6" spans="2:26" x14ac:dyDescent="0.3">
      <c r="B6" s="9" t="s">
        <v>21</v>
      </c>
      <c r="C6" s="5">
        <v>53862</v>
      </c>
      <c r="D6" s="5">
        <v>45771</v>
      </c>
      <c r="E6" s="5">
        <v>45571</v>
      </c>
      <c r="F6" s="5">
        <v>40450</v>
      </c>
      <c r="G6" s="5">
        <v>39502</v>
      </c>
      <c r="H6" s="5">
        <v>39643</v>
      </c>
      <c r="I6" s="5">
        <v>39158</v>
      </c>
      <c r="J6" s="5">
        <v>37940</v>
      </c>
      <c r="K6" s="6">
        <v>38280</v>
      </c>
      <c r="N6" s="4"/>
      <c r="O6" s="9" t="s">
        <v>21</v>
      </c>
      <c r="P6" s="5">
        <v>52923</v>
      </c>
      <c r="Q6" s="5">
        <v>44843</v>
      </c>
      <c r="R6" s="5">
        <v>44641</v>
      </c>
      <c r="S6" s="5">
        <v>39536</v>
      </c>
      <c r="T6" s="5">
        <v>38584</v>
      </c>
      <c r="U6" s="5">
        <v>38727</v>
      </c>
      <c r="V6" s="5">
        <v>38251</v>
      </c>
      <c r="W6" s="5">
        <v>37047</v>
      </c>
      <c r="X6" s="6">
        <v>37382</v>
      </c>
      <c r="Y6" s="4"/>
      <c r="Z6" s="4"/>
    </row>
    <row r="7" spans="2:26" x14ac:dyDescent="0.3">
      <c r="B7" s="9" t="s">
        <v>22</v>
      </c>
      <c r="C7" s="5">
        <v>45740</v>
      </c>
      <c r="D7" s="5">
        <v>55570</v>
      </c>
      <c r="E7" s="5">
        <v>46537</v>
      </c>
      <c r="F7" s="5">
        <v>41134</v>
      </c>
      <c r="G7" s="5">
        <v>40321</v>
      </c>
      <c r="H7" s="5">
        <v>40470</v>
      </c>
      <c r="I7" s="5">
        <v>39980</v>
      </c>
      <c r="J7" s="5">
        <v>38762</v>
      </c>
      <c r="K7" s="6">
        <v>39086</v>
      </c>
      <c r="N7" s="4"/>
      <c r="O7" s="9" t="s">
        <v>22</v>
      </c>
      <c r="P7" s="5">
        <v>44843</v>
      </c>
      <c r="Q7" s="5">
        <v>54660</v>
      </c>
      <c r="R7" s="5">
        <v>45645</v>
      </c>
      <c r="S7" s="5">
        <v>40249</v>
      </c>
      <c r="T7" s="5">
        <v>39437</v>
      </c>
      <c r="U7" s="5">
        <v>39577</v>
      </c>
      <c r="V7" s="5">
        <v>39100</v>
      </c>
      <c r="W7" s="5">
        <v>37890</v>
      </c>
      <c r="X7" s="6">
        <v>38219</v>
      </c>
      <c r="Y7" s="4"/>
      <c r="Z7" s="4"/>
    </row>
    <row r="8" spans="2:26" x14ac:dyDescent="0.3">
      <c r="B8" s="9" t="s">
        <v>23</v>
      </c>
      <c r="C8" s="5">
        <v>45593</v>
      </c>
      <c r="D8" s="5">
        <v>46606</v>
      </c>
      <c r="E8" s="5">
        <v>55393</v>
      </c>
      <c r="F8" s="5">
        <v>40735</v>
      </c>
      <c r="G8" s="5">
        <v>39867</v>
      </c>
      <c r="H8" s="5">
        <v>40062</v>
      </c>
      <c r="I8" s="5">
        <v>39869</v>
      </c>
      <c r="J8" s="5">
        <v>38654</v>
      </c>
      <c r="K8" s="6">
        <v>39067</v>
      </c>
      <c r="N8" s="4"/>
      <c r="O8" s="9" t="s">
        <v>23</v>
      </c>
      <c r="P8" s="5">
        <v>44641</v>
      </c>
      <c r="Q8" s="5">
        <v>45645</v>
      </c>
      <c r="R8" s="5">
        <v>54428</v>
      </c>
      <c r="S8" s="5">
        <v>39804</v>
      </c>
      <c r="T8" s="5">
        <v>38941</v>
      </c>
      <c r="U8" s="5">
        <v>39131</v>
      </c>
      <c r="V8" s="5">
        <v>38939</v>
      </c>
      <c r="W8" s="5">
        <v>37731</v>
      </c>
      <c r="X8" s="6">
        <v>38148</v>
      </c>
      <c r="Y8" s="4"/>
      <c r="Z8" s="4"/>
    </row>
    <row r="9" spans="2:26" x14ac:dyDescent="0.3">
      <c r="B9" s="9" t="s">
        <v>24</v>
      </c>
      <c r="C9" s="5">
        <v>40276</v>
      </c>
      <c r="D9" s="5">
        <v>41002</v>
      </c>
      <c r="E9" s="5">
        <v>40558</v>
      </c>
      <c r="F9" s="5">
        <v>48905</v>
      </c>
      <c r="G9" s="5">
        <v>41251</v>
      </c>
      <c r="H9" s="5">
        <v>41322</v>
      </c>
      <c r="I9" s="5">
        <v>37162</v>
      </c>
      <c r="J9" s="5">
        <v>36242</v>
      </c>
      <c r="K9" s="6">
        <v>36518</v>
      </c>
      <c r="N9" s="4"/>
      <c r="O9" s="9" t="s">
        <v>24</v>
      </c>
      <c r="P9" s="5">
        <v>39536</v>
      </c>
      <c r="Q9" s="5">
        <v>40249</v>
      </c>
      <c r="R9" s="5">
        <v>39804</v>
      </c>
      <c r="S9" s="5">
        <v>48137</v>
      </c>
      <c r="T9" s="5">
        <v>40493</v>
      </c>
      <c r="U9" s="5">
        <v>40559</v>
      </c>
      <c r="V9" s="5">
        <v>36415</v>
      </c>
      <c r="W9" s="5">
        <v>35496</v>
      </c>
      <c r="X9" s="6">
        <v>35775</v>
      </c>
      <c r="Y9" s="4"/>
      <c r="Z9" s="4"/>
    </row>
    <row r="10" spans="2:26" x14ac:dyDescent="0.3">
      <c r="B10" s="9" t="s">
        <v>25</v>
      </c>
      <c r="C10" s="5">
        <v>39171</v>
      </c>
      <c r="D10" s="5">
        <v>40031</v>
      </c>
      <c r="E10" s="5">
        <v>39536</v>
      </c>
      <c r="F10" s="5">
        <v>41101</v>
      </c>
      <c r="G10" s="5">
        <v>47111</v>
      </c>
      <c r="H10" s="5">
        <v>40629</v>
      </c>
      <c r="I10" s="5">
        <v>36317</v>
      </c>
      <c r="J10" s="5">
        <v>35576</v>
      </c>
      <c r="K10" s="6">
        <v>35700</v>
      </c>
      <c r="N10" s="4"/>
      <c r="O10" s="9" t="s">
        <v>25</v>
      </c>
      <c r="P10" s="5">
        <v>38584</v>
      </c>
      <c r="Q10" s="5">
        <v>39437</v>
      </c>
      <c r="R10" s="5">
        <v>38941</v>
      </c>
      <c r="S10" s="5">
        <v>40493</v>
      </c>
      <c r="T10" s="5">
        <v>46493</v>
      </c>
      <c r="U10" s="5">
        <v>40022</v>
      </c>
      <c r="V10" s="5">
        <v>35731</v>
      </c>
      <c r="W10" s="5">
        <v>34991</v>
      </c>
      <c r="X10" s="6">
        <v>35117</v>
      </c>
      <c r="Y10" s="4"/>
      <c r="Z10" s="4"/>
    </row>
    <row r="11" spans="2:26" x14ac:dyDescent="0.3">
      <c r="B11" s="9" t="s">
        <v>26</v>
      </c>
      <c r="C11" s="5">
        <v>39372</v>
      </c>
      <c r="D11" s="5">
        <v>40231</v>
      </c>
      <c r="E11" s="5">
        <v>39781</v>
      </c>
      <c r="F11" s="5">
        <v>41222</v>
      </c>
      <c r="G11" s="5">
        <v>40687</v>
      </c>
      <c r="H11" s="5">
        <v>47550</v>
      </c>
      <c r="I11" s="5">
        <v>36571</v>
      </c>
      <c r="J11" s="5">
        <v>35775</v>
      </c>
      <c r="K11" s="6">
        <v>35965</v>
      </c>
      <c r="N11" s="4"/>
      <c r="O11" s="9" t="s">
        <v>26</v>
      </c>
      <c r="P11" s="5">
        <v>38727</v>
      </c>
      <c r="Q11" s="5">
        <v>39577</v>
      </c>
      <c r="R11" s="5">
        <v>39131</v>
      </c>
      <c r="S11" s="5">
        <v>40559</v>
      </c>
      <c r="T11" s="5">
        <v>40022</v>
      </c>
      <c r="U11" s="5">
        <v>46881</v>
      </c>
      <c r="V11" s="5">
        <v>35928</v>
      </c>
      <c r="W11" s="5">
        <v>35136</v>
      </c>
      <c r="X11" s="6">
        <v>35323</v>
      </c>
      <c r="Y11" s="4"/>
      <c r="Z11" s="4"/>
    </row>
    <row r="12" spans="2:26" x14ac:dyDescent="0.3">
      <c r="B12" s="9" t="s">
        <v>27</v>
      </c>
      <c r="C12" s="5">
        <v>39218</v>
      </c>
      <c r="D12" s="5">
        <v>40078</v>
      </c>
      <c r="E12" s="5">
        <v>39927</v>
      </c>
      <c r="F12" s="5">
        <v>37373</v>
      </c>
      <c r="G12" s="5">
        <v>36701</v>
      </c>
      <c r="H12" s="5">
        <v>36901</v>
      </c>
      <c r="I12" s="5">
        <v>51199</v>
      </c>
      <c r="J12" s="5">
        <v>42557</v>
      </c>
      <c r="K12" s="6">
        <v>43336</v>
      </c>
      <c r="N12" s="4"/>
      <c r="O12" s="9" t="s">
        <v>27</v>
      </c>
      <c r="P12" s="5">
        <v>38251</v>
      </c>
      <c r="Q12" s="5">
        <v>39100</v>
      </c>
      <c r="R12" s="5">
        <v>38939</v>
      </c>
      <c r="S12" s="5">
        <v>36415</v>
      </c>
      <c r="T12" s="5">
        <v>35731</v>
      </c>
      <c r="U12" s="5">
        <v>35928</v>
      </c>
      <c r="V12" s="5">
        <v>50190</v>
      </c>
      <c r="W12" s="5">
        <v>41562</v>
      </c>
      <c r="X12" s="6">
        <v>42338</v>
      </c>
      <c r="Y12" s="4"/>
      <c r="Z12" s="4"/>
    </row>
    <row r="13" spans="2:26" x14ac:dyDescent="0.3">
      <c r="B13" s="9" t="s">
        <v>28</v>
      </c>
      <c r="C13" s="5">
        <v>37805</v>
      </c>
      <c r="D13" s="5">
        <v>38657</v>
      </c>
      <c r="E13" s="5">
        <v>38494</v>
      </c>
      <c r="F13" s="5">
        <v>36266</v>
      </c>
      <c r="G13" s="5">
        <v>35762</v>
      </c>
      <c r="H13" s="5">
        <v>35902</v>
      </c>
      <c r="I13" s="5">
        <v>42352</v>
      </c>
      <c r="J13" s="5">
        <v>48408</v>
      </c>
      <c r="K13" s="6">
        <v>41941</v>
      </c>
      <c r="N13" s="4"/>
      <c r="O13" s="9" t="s">
        <v>28</v>
      </c>
      <c r="P13" s="5">
        <v>37047</v>
      </c>
      <c r="Q13" s="5">
        <v>37890</v>
      </c>
      <c r="R13" s="5">
        <v>37731</v>
      </c>
      <c r="S13" s="5">
        <v>35496</v>
      </c>
      <c r="T13" s="5">
        <v>34991</v>
      </c>
      <c r="U13" s="5">
        <v>35136</v>
      </c>
      <c r="V13" s="5">
        <v>41562</v>
      </c>
      <c r="W13" s="5">
        <v>47613</v>
      </c>
      <c r="X13" s="6">
        <v>41154</v>
      </c>
      <c r="Y13" s="4"/>
      <c r="Z13" s="4"/>
    </row>
    <row r="14" spans="2:26" x14ac:dyDescent="0.3">
      <c r="B14" s="9" t="s">
        <v>29</v>
      </c>
      <c r="C14" s="5">
        <v>38204</v>
      </c>
      <c r="D14" s="5">
        <v>39049</v>
      </c>
      <c r="E14" s="5">
        <v>38983</v>
      </c>
      <c r="F14" s="5">
        <v>36595</v>
      </c>
      <c r="G14" s="5">
        <v>35941</v>
      </c>
      <c r="H14" s="5">
        <v>36149</v>
      </c>
      <c r="I14" s="5">
        <v>43187</v>
      </c>
      <c r="J14" s="5">
        <v>42008</v>
      </c>
      <c r="K14" s="6">
        <v>49969</v>
      </c>
      <c r="N14" s="4"/>
      <c r="O14" s="9" t="s">
        <v>29</v>
      </c>
      <c r="P14" s="5">
        <v>37382</v>
      </c>
      <c r="Q14" s="5">
        <v>38219</v>
      </c>
      <c r="R14" s="5">
        <v>38148</v>
      </c>
      <c r="S14" s="5">
        <v>35775</v>
      </c>
      <c r="T14" s="5">
        <v>35117</v>
      </c>
      <c r="U14" s="5">
        <v>35323</v>
      </c>
      <c r="V14" s="5">
        <v>42338</v>
      </c>
      <c r="W14" s="5">
        <v>41154</v>
      </c>
      <c r="X14" s="6">
        <v>49110</v>
      </c>
      <c r="Y14" s="4"/>
      <c r="Z14" s="4"/>
    </row>
    <row r="15" spans="2:26" x14ac:dyDescent="0.3">
      <c r="B15" s="9" t="s">
        <v>30</v>
      </c>
      <c r="C15" s="5">
        <v>42046</v>
      </c>
      <c r="D15" s="5">
        <v>42731</v>
      </c>
      <c r="E15" s="5">
        <v>42498</v>
      </c>
      <c r="F15" s="5">
        <v>39014</v>
      </c>
      <c r="G15" s="5">
        <v>38308</v>
      </c>
      <c r="H15" s="5">
        <v>38465</v>
      </c>
      <c r="I15" s="5">
        <v>37277</v>
      </c>
      <c r="J15" s="5">
        <v>36356</v>
      </c>
      <c r="K15" s="6">
        <v>36566</v>
      </c>
      <c r="N15" s="4"/>
      <c r="O15" s="9" t="s">
        <v>30</v>
      </c>
      <c r="P15" s="5">
        <v>41267</v>
      </c>
      <c r="Q15" s="5">
        <v>41947</v>
      </c>
      <c r="R15" s="5">
        <v>41718</v>
      </c>
      <c r="S15" s="5">
        <v>38238</v>
      </c>
      <c r="T15" s="5">
        <v>37529</v>
      </c>
      <c r="U15" s="5">
        <v>37686</v>
      </c>
      <c r="V15" s="5">
        <v>36514</v>
      </c>
      <c r="W15" s="5">
        <v>35597</v>
      </c>
      <c r="X15" s="6">
        <v>35806</v>
      </c>
      <c r="Y15" s="4"/>
      <c r="Z15" s="4"/>
    </row>
    <row r="16" spans="2:26" x14ac:dyDescent="0.3">
      <c r="B16" s="9" t="s">
        <v>31</v>
      </c>
      <c r="C16" s="5">
        <v>40996</v>
      </c>
      <c r="D16" s="5">
        <v>41845</v>
      </c>
      <c r="E16" s="5">
        <v>41792</v>
      </c>
      <c r="F16" s="5">
        <v>38534</v>
      </c>
      <c r="G16" s="5">
        <v>37916</v>
      </c>
      <c r="H16" s="5">
        <v>38081</v>
      </c>
      <c r="I16" s="5">
        <v>37191</v>
      </c>
      <c r="J16" s="5">
        <v>36415</v>
      </c>
      <c r="K16" s="6">
        <v>36579</v>
      </c>
      <c r="N16" s="4"/>
      <c r="O16" s="9" t="s">
        <v>31</v>
      </c>
      <c r="P16" s="5">
        <v>40253</v>
      </c>
      <c r="Q16" s="5">
        <v>41094</v>
      </c>
      <c r="R16" s="5">
        <v>41043</v>
      </c>
      <c r="S16" s="5">
        <v>37788</v>
      </c>
      <c r="T16" s="5">
        <v>37178</v>
      </c>
      <c r="U16" s="5">
        <v>37339</v>
      </c>
      <c r="V16" s="5">
        <v>36448</v>
      </c>
      <c r="W16" s="5">
        <v>35682</v>
      </c>
      <c r="X16" s="6">
        <v>35848</v>
      </c>
      <c r="Y16" s="4"/>
      <c r="Z16" s="4"/>
    </row>
    <row r="17" spans="2:26" ht="15" thickBot="1" x14ac:dyDescent="0.35">
      <c r="B17" s="10" t="s">
        <v>32</v>
      </c>
      <c r="C17" s="7">
        <v>41428</v>
      </c>
      <c r="D17" s="7">
        <v>42458</v>
      </c>
      <c r="E17" s="7">
        <v>42302</v>
      </c>
      <c r="F17" s="7">
        <v>38966</v>
      </c>
      <c r="G17" s="7">
        <v>38370</v>
      </c>
      <c r="H17" s="7">
        <v>38544</v>
      </c>
      <c r="I17" s="7">
        <v>37733</v>
      </c>
      <c r="J17" s="7">
        <v>36942</v>
      </c>
      <c r="K17" s="8">
        <v>37187</v>
      </c>
      <c r="N17" s="4"/>
      <c r="O17" s="10" t="s">
        <v>32</v>
      </c>
      <c r="P17" s="7">
        <v>40784</v>
      </c>
      <c r="Q17" s="7">
        <v>41807</v>
      </c>
      <c r="R17" s="7">
        <v>41651</v>
      </c>
      <c r="S17" s="7">
        <v>38325</v>
      </c>
      <c r="T17" s="7">
        <v>37725</v>
      </c>
      <c r="U17" s="7">
        <v>37900</v>
      </c>
      <c r="V17" s="7">
        <v>37096</v>
      </c>
      <c r="W17" s="7">
        <v>36310</v>
      </c>
      <c r="X17" s="8">
        <v>36554</v>
      </c>
      <c r="Y17" s="4"/>
      <c r="Z17" s="4"/>
    </row>
    <row r="18" spans="2:26" x14ac:dyDescent="0.3">
      <c r="B18" s="14"/>
      <c r="C18" s="14"/>
      <c r="D18" s="14"/>
      <c r="E18" s="14"/>
      <c r="F18" s="14"/>
      <c r="G18" s="14"/>
      <c r="H18" s="14"/>
      <c r="I18" s="14"/>
      <c r="J18" s="14"/>
      <c r="K18" s="1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2:26" x14ac:dyDescent="0.3">
      <c r="B19" s="14"/>
      <c r="C19" s="14"/>
      <c r="D19" s="14"/>
      <c r="E19" s="14"/>
      <c r="F19" s="14"/>
      <c r="G19" s="14"/>
      <c r="H19" s="14"/>
      <c r="I19" s="14"/>
      <c r="J19" s="14"/>
      <c r="K19" s="1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2:26" x14ac:dyDescent="0.3">
      <c r="B20" s="14"/>
      <c r="C20" s="14"/>
      <c r="D20" s="14"/>
      <c r="E20" s="14"/>
      <c r="F20" s="14"/>
      <c r="G20" s="14"/>
      <c r="H20" s="14"/>
      <c r="I20" s="14"/>
      <c r="J20" s="14"/>
      <c r="K20" s="1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2:26" x14ac:dyDescent="0.3">
      <c r="B21" s="14"/>
      <c r="C21" s="14"/>
      <c r="D21" s="14"/>
      <c r="E21" s="14"/>
      <c r="F21" s="14"/>
      <c r="G21" s="14"/>
      <c r="H21" s="14"/>
      <c r="I21" s="14"/>
      <c r="J21" s="14"/>
      <c r="K21" s="1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2:26" x14ac:dyDescent="0.3">
      <c r="B22" s="14"/>
      <c r="C22" s="14"/>
      <c r="D22" s="14"/>
      <c r="E22" s="14"/>
      <c r="F22" s="14"/>
      <c r="G22" s="14"/>
      <c r="H22" s="14"/>
      <c r="I22" s="14"/>
      <c r="J22" s="14"/>
      <c r="K22" s="1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2:26" x14ac:dyDescent="0.3">
      <c r="B23" s="14"/>
      <c r="C23" s="14"/>
      <c r="D23" s="14"/>
      <c r="E23" s="14"/>
      <c r="F23" s="14"/>
      <c r="G23" s="14"/>
      <c r="H23" s="14"/>
      <c r="I23" s="14"/>
      <c r="J23" s="14"/>
      <c r="K23" s="1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2:26" x14ac:dyDescent="0.3">
      <c r="B24" s="14"/>
      <c r="C24" s="14"/>
      <c r="D24" s="14"/>
      <c r="E24" s="14"/>
      <c r="F24" s="14"/>
      <c r="G24" s="14"/>
      <c r="H24" s="14"/>
      <c r="I24" s="14"/>
      <c r="J24" s="14"/>
      <c r="K24" s="1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2:26" x14ac:dyDescent="0.3">
      <c r="B25" s="14"/>
      <c r="C25" s="14"/>
      <c r="D25" s="14"/>
      <c r="E25" s="14"/>
      <c r="F25" s="14"/>
      <c r="G25" s="14"/>
      <c r="H25" s="14"/>
      <c r="I25" s="14"/>
      <c r="J25" s="14"/>
      <c r="K25" s="1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2:26" x14ac:dyDescent="0.3"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2:26" x14ac:dyDescent="0.3"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2:26" ht="18" x14ac:dyDescent="0.35">
      <c r="B28" s="19" t="s">
        <v>36</v>
      </c>
      <c r="N28" s="4"/>
      <c r="O28" s="19" t="s">
        <v>35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2:26" ht="15" thickBot="1" x14ac:dyDescent="0.35"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2:26" x14ac:dyDescent="0.3">
      <c r="B30" s="11" t="s">
        <v>0</v>
      </c>
      <c r="C30" s="12" t="s">
        <v>21</v>
      </c>
      <c r="D30" s="12" t="s">
        <v>22</v>
      </c>
      <c r="E30" s="12" t="s">
        <v>23</v>
      </c>
      <c r="F30" s="12" t="s">
        <v>24</v>
      </c>
      <c r="G30" s="12" t="s">
        <v>25</v>
      </c>
      <c r="H30" s="12" t="s">
        <v>26</v>
      </c>
      <c r="I30" s="12" t="s">
        <v>27</v>
      </c>
      <c r="J30" s="12" t="s">
        <v>28</v>
      </c>
      <c r="K30" s="13" t="s">
        <v>29</v>
      </c>
      <c r="N30" s="4"/>
      <c r="O30" s="11" t="s">
        <v>0</v>
      </c>
      <c r="P30" s="12" t="s">
        <v>21</v>
      </c>
      <c r="Q30" s="12" t="s">
        <v>22</v>
      </c>
      <c r="R30" s="12" t="s">
        <v>23</v>
      </c>
      <c r="S30" s="12" t="s">
        <v>24</v>
      </c>
      <c r="T30" s="12" t="s">
        <v>25</v>
      </c>
      <c r="U30" s="12" t="s">
        <v>26</v>
      </c>
      <c r="V30" s="12" t="s">
        <v>27</v>
      </c>
      <c r="W30" s="12" t="s">
        <v>28</v>
      </c>
      <c r="X30" s="13" t="s">
        <v>29</v>
      </c>
      <c r="Y30" s="4"/>
      <c r="Z30" s="4"/>
    </row>
    <row r="31" spans="2:26" x14ac:dyDescent="0.3">
      <c r="B31" s="9" t="s">
        <v>21</v>
      </c>
      <c r="C31" s="15">
        <v>1</v>
      </c>
      <c r="D31" s="15">
        <v>0.84978277821098402</v>
      </c>
      <c r="E31" s="15">
        <v>0.84606958523634501</v>
      </c>
      <c r="F31" s="15">
        <v>0.75099327912071601</v>
      </c>
      <c r="G31" s="15">
        <v>0.73339274442092806</v>
      </c>
      <c r="H31" s="15">
        <v>0.73601054546804801</v>
      </c>
      <c r="I31" s="15">
        <v>0.72700605250454897</v>
      </c>
      <c r="J31" s="15">
        <v>0.70439270728899805</v>
      </c>
      <c r="K31" s="16">
        <v>0.71070513534588398</v>
      </c>
      <c r="N31" s="4"/>
      <c r="O31" s="9" t="s">
        <v>21</v>
      </c>
      <c r="P31" s="15">
        <v>1</v>
      </c>
      <c r="Q31" s="15">
        <v>0.84732535948453402</v>
      </c>
      <c r="R31" s="15">
        <v>0.84350849347164703</v>
      </c>
      <c r="S31" s="15">
        <v>0.74704759745290295</v>
      </c>
      <c r="T31" s="15">
        <v>0.72905919921395201</v>
      </c>
      <c r="U31" s="15">
        <v>0.73176123802505499</v>
      </c>
      <c r="V31" s="15">
        <v>0.72276703890558003</v>
      </c>
      <c r="W31" s="15">
        <v>0.70001700583867099</v>
      </c>
      <c r="X31" s="16">
        <v>0.70634695689964699</v>
      </c>
      <c r="Y31" s="4"/>
      <c r="Z31" s="4"/>
    </row>
    <row r="32" spans="2:26" x14ac:dyDescent="0.3">
      <c r="B32" s="9" t="s">
        <v>22</v>
      </c>
      <c r="C32" s="15">
        <v>0.82310599244196503</v>
      </c>
      <c r="D32" s="15">
        <v>1</v>
      </c>
      <c r="E32" s="15">
        <v>0.83744826345150303</v>
      </c>
      <c r="F32" s="15">
        <v>0.74021954291884096</v>
      </c>
      <c r="G32" s="15">
        <v>0.72558934676983999</v>
      </c>
      <c r="H32" s="15">
        <v>0.728270649631096</v>
      </c>
      <c r="I32" s="15">
        <v>0.71945294223501899</v>
      </c>
      <c r="J32" s="15">
        <v>0.69753464099334195</v>
      </c>
      <c r="K32" s="16">
        <v>0.70336512506748206</v>
      </c>
      <c r="N32" s="4"/>
      <c r="O32" s="9" t="s">
        <v>22</v>
      </c>
      <c r="P32" s="15">
        <v>0.82039882912550299</v>
      </c>
      <c r="Q32" s="15">
        <v>1</v>
      </c>
      <c r="R32" s="15">
        <v>0.83507135016465395</v>
      </c>
      <c r="S32" s="15">
        <v>0.73635199414562702</v>
      </c>
      <c r="T32" s="15">
        <v>0.72149652396633701</v>
      </c>
      <c r="U32" s="15">
        <v>0.724057811928284</v>
      </c>
      <c r="V32" s="15">
        <v>0.715331137943652</v>
      </c>
      <c r="W32" s="15">
        <v>0.69319429198682803</v>
      </c>
      <c r="X32" s="16">
        <v>0.699213318697402</v>
      </c>
      <c r="Y32" s="4"/>
      <c r="Z32" s="4"/>
    </row>
    <row r="33" spans="2:26" x14ac:dyDescent="0.3">
      <c r="B33" s="9" t="s">
        <v>23</v>
      </c>
      <c r="C33" s="15">
        <v>0.82308233892369098</v>
      </c>
      <c r="D33" s="15">
        <v>0.84136984817576199</v>
      </c>
      <c r="E33" s="15">
        <v>1</v>
      </c>
      <c r="F33" s="15">
        <v>0.73538172693300596</v>
      </c>
      <c r="G33" s="15">
        <v>0.71971187695196104</v>
      </c>
      <c r="H33" s="15">
        <v>0.72323217735092904</v>
      </c>
      <c r="I33" s="15">
        <v>0.71974798259707895</v>
      </c>
      <c r="J33" s="15">
        <v>0.69781380318812802</v>
      </c>
      <c r="K33" s="16">
        <v>0.70526961890491602</v>
      </c>
      <c r="N33" s="4"/>
      <c r="O33" s="9" t="s">
        <v>23</v>
      </c>
      <c r="P33" s="15">
        <v>0.82018446387888599</v>
      </c>
      <c r="Q33" s="15">
        <v>0.83863085176747298</v>
      </c>
      <c r="R33" s="15">
        <v>1</v>
      </c>
      <c r="S33" s="15">
        <v>0.73131476445946897</v>
      </c>
      <c r="T33" s="15">
        <v>0.71545895494965805</v>
      </c>
      <c r="U33" s="15">
        <v>0.71894980524729901</v>
      </c>
      <c r="V33" s="15">
        <v>0.71542220915705201</v>
      </c>
      <c r="W33" s="15">
        <v>0.693227750422577</v>
      </c>
      <c r="X33" s="16">
        <v>0.700889248181083</v>
      </c>
      <c r="Y33" s="4"/>
      <c r="Z33" s="4"/>
    </row>
    <row r="34" spans="2:26" x14ac:dyDescent="0.3">
      <c r="B34" s="9" t="s">
        <v>24</v>
      </c>
      <c r="C34" s="15">
        <v>0.823555873632553</v>
      </c>
      <c r="D34" s="15">
        <v>0.83840098149473496</v>
      </c>
      <c r="E34" s="15">
        <v>0.82932215519885499</v>
      </c>
      <c r="F34" s="15">
        <v>1</v>
      </c>
      <c r="G34" s="15">
        <v>0.84349248543093802</v>
      </c>
      <c r="H34" s="15">
        <v>0.84494427972599895</v>
      </c>
      <c r="I34" s="15">
        <v>0.75988140271955795</v>
      </c>
      <c r="J34" s="15">
        <v>0.74106942030467204</v>
      </c>
      <c r="K34" s="16">
        <v>0.74671301502913801</v>
      </c>
      <c r="N34" s="4"/>
      <c r="O34" s="9" t="s">
        <v>24</v>
      </c>
      <c r="P34" s="15">
        <v>0.82132247543469705</v>
      </c>
      <c r="Q34" s="15">
        <v>0.836134366495627</v>
      </c>
      <c r="R34" s="15">
        <v>0.82688991835801995</v>
      </c>
      <c r="S34" s="15">
        <v>1</v>
      </c>
      <c r="T34" s="15">
        <v>0.84120323244074202</v>
      </c>
      <c r="U34" s="15">
        <v>0.84257431913081404</v>
      </c>
      <c r="V34" s="15">
        <v>0.75648669422689396</v>
      </c>
      <c r="W34" s="15">
        <v>0.73739535076967799</v>
      </c>
      <c r="X34" s="16">
        <v>0.74319130814134704</v>
      </c>
      <c r="Y34" s="4"/>
      <c r="Z34" s="4"/>
    </row>
    <row r="35" spans="2:26" x14ac:dyDescent="0.3">
      <c r="B35" s="9" t="s">
        <v>25</v>
      </c>
      <c r="C35" s="15">
        <v>0.83146186665534605</v>
      </c>
      <c r="D35" s="15">
        <v>0.84971662669015702</v>
      </c>
      <c r="E35" s="15">
        <v>0.83920952643756197</v>
      </c>
      <c r="F35" s="15">
        <v>0.87242894440788799</v>
      </c>
      <c r="G35" s="15">
        <v>1</v>
      </c>
      <c r="H35" s="15">
        <v>0.86241005285389805</v>
      </c>
      <c r="I35" s="15">
        <v>0.77088153509795998</v>
      </c>
      <c r="J35" s="15">
        <v>0.75515272441680303</v>
      </c>
      <c r="K35" s="16">
        <v>0.75778480609624099</v>
      </c>
      <c r="N35" s="4"/>
      <c r="O35" s="9" t="s">
        <v>25</v>
      </c>
      <c r="P35" s="15">
        <v>0.829888370292302</v>
      </c>
      <c r="Q35" s="15">
        <v>0.84823521820489101</v>
      </c>
      <c r="R35" s="15">
        <v>0.83756694556169697</v>
      </c>
      <c r="S35" s="15">
        <v>0.87094831480007695</v>
      </c>
      <c r="T35" s="15">
        <v>1</v>
      </c>
      <c r="U35" s="15">
        <v>0.86081775751188305</v>
      </c>
      <c r="V35" s="15">
        <v>0.76852429397973898</v>
      </c>
      <c r="W35" s="15">
        <v>0.75260791947174799</v>
      </c>
      <c r="X35" s="16">
        <v>0.75531800486094702</v>
      </c>
      <c r="Y35" s="4"/>
      <c r="Z35" s="4"/>
    </row>
    <row r="36" spans="2:26" x14ac:dyDescent="0.3">
      <c r="B36" s="9" t="s">
        <v>26</v>
      </c>
      <c r="C36" s="15">
        <v>0.82801261829652995</v>
      </c>
      <c r="D36" s="15">
        <v>0.84607781282860195</v>
      </c>
      <c r="E36" s="15">
        <v>0.836614090431125</v>
      </c>
      <c r="F36" s="15">
        <v>0.86691903259726599</v>
      </c>
      <c r="G36" s="15">
        <v>0.85566771819137799</v>
      </c>
      <c r="H36" s="15">
        <v>1</v>
      </c>
      <c r="I36" s="15">
        <v>0.76910620399579399</v>
      </c>
      <c r="J36" s="15">
        <v>0.75236593059936896</v>
      </c>
      <c r="K36" s="16">
        <v>0.75636172450052597</v>
      </c>
      <c r="N36" s="4"/>
      <c r="O36" s="9" t="s">
        <v>26</v>
      </c>
      <c r="P36" s="15">
        <v>0.82607026300633501</v>
      </c>
      <c r="Q36" s="15">
        <v>0.84420127557005997</v>
      </c>
      <c r="R36" s="15">
        <v>0.83468782662485896</v>
      </c>
      <c r="S36" s="15">
        <v>0.86514792773191695</v>
      </c>
      <c r="T36" s="15">
        <v>0.85369339391224597</v>
      </c>
      <c r="U36" s="15">
        <v>1</v>
      </c>
      <c r="V36" s="15">
        <v>0.76636590516413905</v>
      </c>
      <c r="W36" s="15">
        <v>0.74947206757535001</v>
      </c>
      <c r="X36" s="16">
        <v>0.75346089033937003</v>
      </c>
      <c r="Y36" s="4"/>
      <c r="Z36" s="4"/>
    </row>
    <row r="37" spans="2:26" x14ac:dyDescent="0.3">
      <c r="B37" s="9" t="s">
        <v>27</v>
      </c>
      <c r="C37" s="15">
        <v>0.76599152327193898</v>
      </c>
      <c r="D37" s="15">
        <v>0.782788726342311</v>
      </c>
      <c r="E37" s="15">
        <v>0.77983944998925803</v>
      </c>
      <c r="F37" s="15">
        <v>0.72995566319654703</v>
      </c>
      <c r="G37" s="15">
        <v>0.71683040684388399</v>
      </c>
      <c r="H37" s="15">
        <v>0.72073673313931896</v>
      </c>
      <c r="I37" s="15">
        <v>1</v>
      </c>
      <c r="J37" s="15">
        <v>0.83120764077423404</v>
      </c>
      <c r="K37" s="16">
        <v>0.846422781694955</v>
      </c>
      <c r="N37" s="4"/>
      <c r="O37" s="9" t="s">
        <v>27</v>
      </c>
      <c r="P37" s="15">
        <v>0.76212392906953597</v>
      </c>
      <c r="Q37" s="15">
        <v>0.779039649332536</v>
      </c>
      <c r="R37" s="15">
        <v>0.77583183901175501</v>
      </c>
      <c r="S37" s="15">
        <v>0.72554293684000803</v>
      </c>
      <c r="T37" s="15">
        <v>0.711914724048615</v>
      </c>
      <c r="U37" s="15">
        <v>0.71583980872683795</v>
      </c>
      <c r="V37" s="15">
        <v>1</v>
      </c>
      <c r="W37" s="15">
        <v>0.82809324566646703</v>
      </c>
      <c r="X37" s="16">
        <v>0.84355449292687801</v>
      </c>
      <c r="Y37" s="4"/>
      <c r="Z37" s="4"/>
    </row>
    <row r="38" spans="2:26" x14ac:dyDescent="0.3">
      <c r="B38" s="9" t="s">
        <v>28</v>
      </c>
      <c r="C38" s="15">
        <v>0.78096595604032404</v>
      </c>
      <c r="D38" s="15">
        <v>0.79856635266898002</v>
      </c>
      <c r="E38" s="15">
        <v>0.79519914063791097</v>
      </c>
      <c r="F38" s="15">
        <v>0.74917369029912395</v>
      </c>
      <c r="G38" s="15">
        <v>0.73876218806808802</v>
      </c>
      <c r="H38" s="15">
        <v>0.74165427202115397</v>
      </c>
      <c r="I38" s="15">
        <v>0.87489671128739099</v>
      </c>
      <c r="J38" s="15">
        <v>1</v>
      </c>
      <c r="K38" s="16">
        <v>0.86640637911089102</v>
      </c>
      <c r="N38" s="4"/>
      <c r="O38" s="9" t="s">
        <v>28</v>
      </c>
      <c r="P38" s="15">
        <v>0.77808581689874601</v>
      </c>
      <c r="Q38" s="15">
        <v>0.79579106546531397</v>
      </c>
      <c r="R38" s="15">
        <v>0.79245164135845203</v>
      </c>
      <c r="S38" s="15">
        <v>0.74551067985634201</v>
      </c>
      <c r="T38" s="15">
        <v>0.73490433285027201</v>
      </c>
      <c r="U38" s="15">
        <v>0.73794971961439104</v>
      </c>
      <c r="V38" s="15">
        <v>0.87291285993321199</v>
      </c>
      <c r="W38" s="15">
        <v>1</v>
      </c>
      <c r="X38" s="16">
        <v>0.864343771659001</v>
      </c>
      <c r="Y38" s="4"/>
      <c r="Z38" s="4"/>
    </row>
    <row r="39" spans="2:26" x14ac:dyDescent="0.3">
      <c r="B39" s="9" t="s">
        <v>29</v>
      </c>
      <c r="C39" s="15">
        <v>0.76455402349456703</v>
      </c>
      <c r="D39" s="15">
        <v>0.78146450799495704</v>
      </c>
      <c r="E39" s="15">
        <v>0.78014368908723397</v>
      </c>
      <c r="F39" s="15">
        <v>0.73235405951690002</v>
      </c>
      <c r="G39" s="15">
        <v>0.71926594488582896</v>
      </c>
      <c r="H39" s="15">
        <v>0.72342852568592497</v>
      </c>
      <c r="I39" s="15">
        <v>0.86427585102763704</v>
      </c>
      <c r="J39" s="15">
        <v>0.84068122235786202</v>
      </c>
      <c r="K39" s="16">
        <v>1</v>
      </c>
      <c r="N39" s="4"/>
      <c r="O39" s="9" t="s">
        <v>29</v>
      </c>
      <c r="P39" s="15">
        <v>0.76118916717572804</v>
      </c>
      <c r="Q39" s="15">
        <v>0.77823253919771895</v>
      </c>
      <c r="R39" s="15">
        <v>0.77678680513133802</v>
      </c>
      <c r="S39" s="15">
        <v>0.72846670739157005</v>
      </c>
      <c r="T39" s="15">
        <v>0.71506821421299105</v>
      </c>
      <c r="U39" s="15">
        <v>0.71926287925066201</v>
      </c>
      <c r="V39" s="15">
        <v>0.86210547749949096</v>
      </c>
      <c r="W39" s="15">
        <v>0.83799633475870505</v>
      </c>
      <c r="X39" s="16">
        <v>1</v>
      </c>
      <c r="Y39" s="4"/>
      <c r="Z39" s="4"/>
    </row>
    <row r="40" spans="2:26" x14ac:dyDescent="0.3">
      <c r="B40" s="9" t="s">
        <v>30</v>
      </c>
      <c r="C40" s="15">
        <v>0.84730870765572397</v>
      </c>
      <c r="D40" s="15">
        <v>0.86111279043991695</v>
      </c>
      <c r="E40" s="15">
        <v>0.85641738709872395</v>
      </c>
      <c r="F40" s="15">
        <v>0.78620800838320903</v>
      </c>
      <c r="G40" s="15">
        <v>0.771980734739939</v>
      </c>
      <c r="H40" s="15">
        <v>0.775144590210185</v>
      </c>
      <c r="I40" s="15">
        <v>0.75120407875380402</v>
      </c>
      <c r="J40" s="15">
        <v>0.73264413679140705</v>
      </c>
      <c r="K40" s="16">
        <v>0.73687604538218199</v>
      </c>
      <c r="N40" s="4"/>
      <c r="O40" s="9" t="s">
        <v>30</v>
      </c>
      <c r="P40" s="15">
        <v>0.84511570755682996</v>
      </c>
      <c r="Q40" s="15">
        <v>0.85904157280360405</v>
      </c>
      <c r="R40" s="15">
        <v>0.85435183288961702</v>
      </c>
      <c r="S40" s="15">
        <v>0.78308416956788895</v>
      </c>
      <c r="T40" s="15">
        <v>0.76856440712676599</v>
      </c>
      <c r="U40" s="15">
        <v>0.77177964366168295</v>
      </c>
      <c r="V40" s="15">
        <v>0.74777800532459504</v>
      </c>
      <c r="W40" s="15">
        <v>0.72899856645504801</v>
      </c>
      <c r="X40" s="16">
        <v>0.73327872209707101</v>
      </c>
      <c r="Y40" s="4"/>
      <c r="Z40" s="4"/>
    </row>
    <row r="41" spans="2:26" x14ac:dyDescent="0.3">
      <c r="B41" s="9" t="s">
        <v>31</v>
      </c>
      <c r="C41" s="15">
        <v>0.85317683294832602</v>
      </c>
      <c r="D41" s="15">
        <v>0.87084555992591195</v>
      </c>
      <c r="E41" s="15">
        <v>0.86974256519115101</v>
      </c>
      <c r="F41" s="15">
        <v>0.80193960583546697</v>
      </c>
      <c r="G41" s="15">
        <v>0.78907827100372496</v>
      </c>
      <c r="H41" s="15">
        <v>0.79251212253647196</v>
      </c>
      <c r="I41" s="15">
        <v>0.773990135481051</v>
      </c>
      <c r="J41" s="15">
        <v>0.757840627666438</v>
      </c>
      <c r="K41" s="16">
        <v>0.76125366797777405</v>
      </c>
      <c r="N41" s="4"/>
      <c r="O41" s="9" t="s">
        <v>31</v>
      </c>
      <c r="P41" s="15">
        <v>0.85117675667674597</v>
      </c>
      <c r="Q41" s="15">
        <v>0.86896026728130105</v>
      </c>
      <c r="R41" s="15">
        <v>0.86788183798185703</v>
      </c>
      <c r="S41" s="15">
        <v>0.799052673870292</v>
      </c>
      <c r="T41" s="15">
        <v>0.78615381362204195</v>
      </c>
      <c r="U41" s="15">
        <v>0.78955826690067898</v>
      </c>
      <c r="V41" s="15">
        <v>0.77071747266921797</v>
      </c>
      <c r="W41" s="15">
        <v>0.75451988750502197</v>
      </c>
      <c r="X41" s="16">
        <v>0.75803006914634896</v>
      </c>
      <c r="Y41" s="4"/>
      <c r="Z41" s="4"/>
    </row>
    <row r="42" spans="2:26" ht="15" thickBot="1" x14ac:dyDescent="0.35">
      <c r="B42" s="10" t="s">
        <v>32</v>
      </c>
      <c r="C42" s="17">
        <v>0.84020524469142299</v>
      </c>
      <c r="D42" s="17">
        <v>0.86109477356156305</v>
      </c>
      <c r="E42" s="17">
        <v>0.85793092258705705</v>
      </c>
      <c r="F42" s="17">
        <v>0.79027318636299104</v>
      </c>
      <c r="G42" s="17">
        <v>0.77818565315269606</v>
      </c>
      <c r="H42" s="17">
        <v>0.78171456385503102</v>
      </c>
      <c r="I42" s="17">
        <v>0.76526659500679395</v>
      </c>
      <c r="J42" s="17">
        <v>0.74922424807836596</v>
      </c>
      <c r="K42" s="18">
        <v>0.75419311659602095</v>
      </c>
      <c r="N42" s="4"/>
      <c r="O42" s="10" t="s">
        <v>32</v>
      </c>
      <c r="P42" s="17">
        <v>0.83843512941224796</v>
      </c>
      <c r="Q42" s="17">
        <v>0.85946590465226202</v>
      </c>
      <c r="R42" s="17">
        <v>0.85625886561272901</v>
      </c>
      <c r="S42" s="17">
        <v>0.78788314865448295</v>
      </c>
      <c r="T42" s="17">
        <v>0.77554838311781804</v>
      </c>
      <c r="U42" s="17">
        <v>0.77914602306601199</v>
      </c>
      <c r="V42" s="17">
        <v>0.76261743724688003</v>
      </c>
      <c r="W42" s="17">
        <v>0.74645889439384905</v>
      </c>
      <c r="X42" s="18">
        <v>0.75147503237876001</v>
      </c>
      <c r="Y42" s="4"/>
      <c r="Z42" s="4"/>
    </row>
    <row r="43" spans="2:26" x14ac:dyDescent="0.3"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2:26" x14ac:dyDescent="0.3"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2:26" x14ac:dyDescent="0.3"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2:26" ht="18" x14ac:dyDescent="0.35">
      <c r="B46" s="19" t="s">
        <v>34</v>
      </c>
    </row>
    <row r="47" spans="2:26" ht="15" thickBot="1" x14ac:dyDescent="0.35"/>
    <row r="48" spans="2:26" x14ac:dyDescent="0.3">
      <c r="B48" s="11" t="s">
        <v>0</v>
      </c>
      <c r="C48" s="12" t="s">
        <v>21</v>
      </c>
      <c r="D48" s="12" t="s">
        <v>22</v>
      </c>
      <c r="E48" s="12" t="s">
        <v>23</v>
      </c>
      <c r="F48" s="12" t="s">
        <v>24</v>
      </c>
      <c r="G48" s="12" t="s">
        <v>25</v>
      </c>
      <c r="H48" s="12" t="s">
        <v>26</v>
      </c>
      <c r="I48" s="12" t="s">
        <v>27</v>
      </c>
      <c r="J48" s="12" t="s">
        <v>28</v>
      </c>
      <c r="K48" s="13" t="s">
        <v>29</v>
      </c>
    </row>
    <row r="49" spans="2:11" x14ac:dyDescent="0.3">
      <c r="B49" s="9" t="s">
        <v>21</v>
      </c>
      <c r="C49" s="5">
        <v>52923</v>
      </c>
      <c r="D49" s="5">
        <v>44843</v>
      </c>
      <c r="E49" s="5">
        <v>44641</v>
      </c>
      <c r="F49" s="5">
        <v>39536</v>
      </c>
      <c r="G49" s="5">
        <v>38584</v>
      </c>
      <c r="H49" s="5">
        <v>38727</v>
      </c>
      <c r="I49" s="5">
        <v>38251</v>
      </c>
      <c r="J49" s="5">
        <v>37047</v>
      </c>
      <c r="K49" s="6">
        <v>37382</v>
      </c>
    </row>
    <row r="50" spans="2:11" x14ac:dyDescent="0.3">
      <c r="B50" s="9" t="s">
        <v>22</v>
      </c>
      <c r="C50" s="5">
        <v>44843</v>
      </c>
      <c r="D50" s="5">
        <v>54660</v>
      </c>
      <c r="E50" s="5">
        <v>45645</v>
      </c>
      <c r="F50" s="5">
        <v>40249</v>
      </c>
      <c r="G50" s="5">
        <v>39437</v>
      </c>
      <c r="H50" s="5">
        <v>39577</v>
      </c>
      <c r="I50" s="5">
        <v>39100</v>
      </c>
      <c r="J50" s="5">
        <v>37890</v>
      </c>
      <c r="K50" s="6">
        <v>38219</v>
      </c>
    </row>
    <row r="51" spans="2:11" x14ac:dyDescent="0.3">
      <c r="B51" s="9" t="s">
        <v>23</v>
      </c>
      <c r="C51" s="5">
        <v>44641</v>
      </c>
      <c r="D51" s="5">
        <v>45645</v>
      </c>
      <c r="E51" s="5">
        <v>54428</v>
      </c>
      <c r="F51" s="5">
        <v>39804</v>
      </c>
      <c r="G51" s="5">
        <v>38941</v>
      </c>
      <c r="H51" s="5">
        <v>39131</v>
      </c>
      <c r="I51" s="5">
        <v>38939</v>
      </c>
      <c r="J51" s="5">
        <v>37731</v>
      </c>
      <c r="K51" s="6">
        <v>38148</v>
      </c>
    </row>
    <row r="52" spans="2:11" x14ac:dyDescent="0.3">
      <c r="B52" s="9" t="s">
        <v>24</v>
      </c>
      <c r="C52" s="5">
        <v>39536</v>
      </c>
      <c r="D52" s="5">
        <v>40249</v>
      </c>
      <c r="E52" s="5">
        <v>39804</v>
      </c>
      <c r="F52" s="5">
        <v>48137</v>
      </c>
      <c r="G52" s="5">
        <v>40493</v>
      </c>
      <c r="H52" s="5">
        <v>40559</v>
      </c>
      <c r="I52" s="5">
        <v>36415</v>
      </c>
      <c r="J52" s="5">
        <v>35496</v>
      </c>
      <c r="K52" s="6">
        <v>35775</v>
      </c>
    </row>
    <row r="53" spans="2:11" x14ac:dyDescent="0.3">
      <c r="B53" s="9" t="s">
        <v>25</v>
      </c>
      <c r="C53" s="5">
        <v>38584</v>
      </c>
      <c r="D53" s="5">
        <v>39437</v>
      </c>
      <c r="E53" s="5">
        <v>38941</v>
      </c>
      <c r="F53" s="5">
        <v>40493</v>
      </c>
      <c r="G53" s="5">
        <v>46493</v>
      </c>
      <c r="H53" s="5">
        <v>40022</v>
      </c>
      <c r="I53" s="5">
        <v>35731</v>
      </c>
      <c r="J53" s="5">
        <v>34991</v>
      </c>
      <c r="K53" s="6">
        <v>35117</v>
      </c>
    </row>
    <row r="54" spans="2:11" x14ac:dyDescent="0.3">
      <c r="B54" s="9" t="s">
        <v>26</v>
      </c>
      <c r="C54" s="5">
        <v>38727</v>
      </c>
      <c r="D54" s="5">
        <v>39577</v>
      </c>
      <c r="E54" s="5">
        <v>39131</v>
      </c>
      <c r="F54" s="5">
        <v>40559</v>
      </c>
      <c r="G54" s="5">
        <v>40022</v>
      </c>
      <c r="H54" s="5">
        <v>46881</v>
      </c>
      <c r="I54" s="5">
        <v>35928</v>
      </c>
      <c r="J54" s="5">
        <v>35136</v>
      </c>
      <c r="K54" s="6">
        <v>35323</v>
      </c>
    </row>
    <row r="55" spans="2:11" x14ac:dyDescent="0.3">
      <c r="B55" s="9" t="s">
        <v>27</v>
      </c>
      <c r="C55" s="5">
        <v>38251</v>
      </c>
      <c r="D55" s="5">
        <v>39100</v>
      </c>
      <c r="E55" s="5">
        <v>38939</v>
      </c>
      <c r="F55" s="5">
        <v>36415</v>
      </c>
      <c r="G55" s="5">
        <v>35731</v>
      </c>
      <c r="H55" s="5">
        <v>35928</v>
      </c>
      <c r="I55" s="5">
        <v>50190</v>
      </c>
      <c r="J55" s="5">
        <v>41562</v>
      </c>
      <c r="K55" s="6">
        <v>42338</v>
      </c>
    </row>
    <row r="56" spans="2:11" x14ac:dyDescent="0.3">
      <c r="B56" s="9" t="s">
        <v>28</v>
      </c>
      <c r="C56" s="5">
        <v>37047</v>
      </c>
      <c r="D56" s="5">
        <v>37890</v>
      </c>
      <c r="E56" s="5">
        <v>37731</v>
      </c>
      <c r="F56" s="5">
        <v>35496</v>
      </c>
      <c r="G56" s="5">
        <v>34991</v>
      </c>
      <c r="H56" s="5">
        <v>35136</v>
      </c>
      <c r="I56" s="5">
        <v>41562</v>
      </c>
      <c r="J56" s="5">
        <v>47613</v>
      </c>
      <c r="K56" s="6">
        <v>41154</v>
      </c>
    </row>
    <row r="57" spans="2:11" x14ac:dyDescent="0.3">
      <c r="B57" s="9" t="s">
        <v>29</v>
      </c>
      <c r="C57" s="5">
        <v>37382</v>
      </c>
      <c r="D57" s="5">
        <v>38219</v>
      </c>
      <c r="E57" s="5">
        <v>38148</v>
      </c>
      <c r="F57" s="5">
        <v>35775</v>
      </c>
      <c r="G57" s="5">
        <v>35117</v>
      </c>
      <c r="H57" s="5">
        <v>35323</v>
      </c>
      <c r="I57" s="5">
        <v>42338</v>
      </c>
      <c r="J57" s="5">
        <v>41154</v>
      </c>
      <c r="K57" s="6">
        <v>49110</v>
      </c>
    </row>
    <row r="58" spans="2:11" x14ac:dyDescent="0.3">
      <c r="B58" s="9" t="s">
        <v>30</v>
      </c>
      <c r="C58" s="5">
        <v>41267</v>
      </c>
      <c r="D58" s="5">
        <v>41947</v>
      </c>
      <c r="E58" s="5">
        <v>41718</v>
      </c>
      <c r="F58" s="5">
        <v>38238</v>
      </c>
      <c r="G58" s="5">
        <v>37529</v>
      </c>
      <c r="H58" s="5">
        <v>37686</v>
      </c>
      <c r="I58" s="5">
        <v>36514</v>
      </c>
      <c r="J58" s="5">
        <v>35597</v>
      </c>
      <c r="K58" s="6">
        <v>35806</v>
      </c>
    </row>
    <row r="59" spans="2:11" x14ac:dyDescent="0.3">
      <c r="B59" s="9" t="s">
        <v>31</v>
      </c>
      <c r="C59" s="5">
        <v>40253</v>
      </c>
      <c r="D59" s="5">
        <v>41094</v>
      </c>
      <c r="E59" s="5">
        <v>41043</v>
      </c>
      <c r="F59" s="5">
        <v>37788</v>
      </c>
      <c r="G59" s="5">
        <v>37178</v>
      </c>
      <c r="H59" s="5">
        <v>37339</v>
      </c>
      <c r="I59" s="5">
        <v>36448</v>
      </c>
      <c r="J59" s="5">
        <v>35682</v>
      </c>
      <c r="K59" s="6">
        <v>35848</v>
      </c>
    </row>
    <row r="60" spans="2:11" ht="15" thickBot="1" x14ac:dyDescent="0.35">
      <c r="B60" s="10" t="s">
        <v>32</v>
      </c>
      <c r="C60" s="7">
        <v>40784</v>
      </c>
      <c r="D60" s="7">
        <v>41807</v>
      </c>
      <c r="E60" s="7">
        <v>41651</v>
      </c>
      <c r="F60" s="7">
        <v>38325</v>
      </c>
      <c r="G60" s="7">
        <v>37725</v>
      </c>
      <c r="H60" s="7">
        <v>37900</v>
      </c>
      <c r="I60" s="7">
        <v>37096</v>
      </c>
      <c r="J60" s="7">
        <v>36310</v>
      </c>
      <c r="K60" s="8">
        <v>36554</v>
      </c>
    </row>
    <row r="64" spans="2:11" ht="18" x14ac:dyDescent="0.35">
      <c r="B64" s="19" t="s">
        <v>35</v>
      </c>
    </row>
    <row r="65" spans="2:11" ht="15" thickBot="1" x14ac:dyDescent="0.35"/>
    <row r="66" spans="2:11" x14ac:dyDescent="0.3">
      <c r="B66" s="11" t="s">
        <v>0</v>
      </c>
      <c r="C66" s="12" t="s">
        <v>21</v>
      </c>
      <c r="D66" s="12" t="s">
        <v>22</v>
      </c>
      <c r="E66" s="12" t="s">
        <v>23</v>
      </c>
      <c r="F66" s="12" t="s">
        <v>24</v>
      </c>
      <c r="G66" s="12" t="s">
        <v>25</v>
      </c>
      <c r="H66" s="12" t="s">
        <v>26</v>
      </c>
      <c r="I66" s="12" t="s">
        <v>27</v>
      </c>
      <c r="J66" s="12" t="s">
        <v>28</v>
      </c>
      <c r="K66" s="13" t="s">
        <v>29</v>
      </c>
    </row>
    <row r="67" spans="2:11" x14ac:dyDescent="0.3">
      <c r="B67" s="9" t="s">
        <v>21</v>
      </c>
      <c r="C67" s="15">
        <v>1</v>
      </c>
      <c r="D67" s="15">
        <v>0.84732535948453402</v>
      </c>
      <c r="E67" s="15">
        <v>0.84350849347164703</v>
      </c>
      <c r="F67" s="15">
        <v>0.74704759745290295</v>
      </c>
      <c r="G67" s="15">
        <v>0.72905919921395201</v>
      </c>
      <c r="H67" s="15">
        <v>0.73176123802505499</v>
      </c>
      <c r="I67" s="15">
        <v>0.72276703890558003</v>
      </c>
      <c r="J67" s="15">
        <v>0.70001700583867099</v>
      </c>
      <c r="K67" s="16">
        <v>0.70634695689964699</v>
      </c>
    </row>
    <row r="68" spans="2:11" x14ac:dyDescent="0.3">
      <c r="B68" s="9" t="s">
        <v>22</v>
      </c>
      <c r="C68" s="15">
        <v>0.82039882912550299</v>
      </c>
      <c r="D68" s="15">
        <v>1</v>
      </c>
      <c r="E68" s="15">
        <v>0.83507135016465395</v>
      </c>
      <c r="F68" s="15">
        <v>0.73635199414562702</v>
      </c>
      <c r="G68" s="15">
        <v>0.72149652396633701</v>
      </c>
      <c r="H68" s="15">
        <v>0.724057811928284</v>
      </c>
      <c r="I68" s="15">
        <v>0.715331137943652</v>
      </c>
      <c r="J68" s="15">
        <v>0.69319429198682803</v>
      </c>
      <c r="K68" s="16">
        <v>0.699213318697402</v>
      </c>
    </row>
    <row r="69" spans="2:11" x14ac:dyDescent="0.3">
      <c r="B69" s="9" t="s">
        <v>23</v>
      </c>
      <c r="C69" s="15">
        <v>0.82018446387888599</v>
      </c>
      <c r="D69" s="15">
        <v>0.83863085176747298</v>
      </c>
      <c r="E69" s="15">
        <v>1</v>
      </c>
      <c r="F69" s="15">
        <v>0.73131476445946897</v>
      </c>
      <c r="G69" s="15">
        <v>0.71545895494965805</v>
      </c>
      <c r="H69" s="15">
        <v>0.71894980524729901</v>
      </c>
      <c r="I69" s="15">
        <v>0.71542220915705201</v>
      </c>
      <c r="J69" s="15">
        <v>0.693227750422577</v>
      </c>
      <c r="K69" s="16">
        <v>0.700889248181083</v>
      </c>
    </row>
    <row r="70" spans="2:11" x14ac:dyDescent="0.3">
      <c r="B70" s="9" t="s">
        <v>24</v>
      </c>
      <c r="C70" s="15">
        <v>0.82132247543469705</v>
      </c>
      <c r="D70" s="15">
        <v>0.836134366495627</v>
      </c>
      <c r="E70" s="15">
        <v>0.82688991835801995</v>
      </c>
      <c r="F70" s="15">
        <v>1</v>
      </c>
      <c r="G70" s="15">
        <v>0.84120323244074202</v>
      </c>
      <c r="H70" s="15">
        <v>0.84257431913081404</v>
      </c>
      <c r="I70" s="15">
        <v>0.75648669422689396</v>
      </c>
      <c r="J70" s="15">
        <v>0.73739535076967799</v>
      </c>
      <c r="K70" s="16">
        <v>0.74319130814134704</v>
      </c>
    </row>
    <row r="71" spans="2:11" x14ac:dyDescent="0.3">
      <c r="B71" s="9" t="s">
        <v>25</v>
      </c>
      <c r="C71" s="15">
        <v>0.829888370292302</v>
      </c>
      <c r="D71" s="15">
        <v>0.84823521820489101</v>
      </c>
      <c r="E71" s="15">
        <v>0.83756694556169697</v>
      </c>
      <c r="F71" s="15">
        <v>0.87094831480007695</v>
      </c>
      <c r="G71" s="15">
        <v>1</v>
      </c>
      <c r="H71" s="15">
        <v>0.86081775751188305</v>
      </c>
      <c r="I71" s="15">
        <v>0.76852429397973898</v>
      </c>
      <c r="J71" s="15">
        <v>0.75260791947174799</v>
      </c>
      <c r="K71" s="16">
        <v>0.75531800486094702</v>
      </c>
    </row>
    <row r="72" spans="2:11" x14ac:dyDescent="0.3">
      <c r="B72" s="9" t="s">
        <v>26</v>
      </c>
      <c r="C72" s="15">
        <v>0.82607026300633501</v>
      </c>
      <c r="D72" s="15">
        <v>0.84420127557005997</v>
      </c>
      <c r="E72" s="15">
        <v>0.83468782662485896</v>
      </c>
      <c r="F72" s="15">
        <v>0.86514792773191695</v>
      </c>
      <c r="G72" s="15">
        <v>0.85369339391224597</v>
      </c>
      <c r="H72" s="15">
        <v>1</v>
      </c>
      <c r="I72" s="15">
        <v>0.76636590516413905</v>
      </c>
      <c r="J72" s="15">
        <v>0.74947206757535001</v>
      </c>
      <c r="K72" s="16">
        <v>0.75346089033937003</v>
      </c>
    </row>
    <row r="73" spans="2:11" x14ac:dyDescent="0.3">
      <c r="B73" s="9" t="s">
        <v>27</v>
      </c>
      <c r="C73" s="15">
        <v>0.76212392906953597</v>
      </c>
      <c r="D73" s="15">
        <v>0.779039649332536</v>
      </c>
      <c r="E73" s="15">
        <v>0.77583183901175501</v>
      </c>
      <c r="F73" s="15">
        <v>0.72554293684000803</v>
      </c>
      <c r="G73" s="15">
        <v>0.711914724048615</v>
      </c>
      <c r="H73" s="15">
        <v>0.71583980872683795</v>
      </c>
      <c r="I73" s="15">
        <v>1</v>
      </c>
      <c r="J73" s="15">
        <v>0.82809324566646703</v>
      </c>
      <c r="K73" s="16">
        <v>0.84355449292687801</v>
      </c>
    </row>
    <row r="74" spans="2:11" x14ac:dyDescent="0.3">
      <c r="B74" s="9" t="s">
        <v>28</v>
      </c>
      <c r="C74" s="15">
        <v>0.77808581689874601</v>
      </c>
      <c r="D74" s="15">
        <v>0.79579106546531397</v>
      </c>
      <c r="E74" s="15">
        <v>0.79245164135845203</v>
      </c>
      <c r="F74" s="15">
        <v>0.74551067985634201</v>
      </c>
      <c r="G74" s="15">
        <v>0.73490433285027201</v>
      </c>
      <c r="H74" s="15">
        <v>0.73794971961439104</v>
      </c>
      <c r="I74" s="15">
        <v>0.87291285993321199</v>
      </c>
      <c r="J74" s="15">
        <v>1</v>
      </c>
      <c r="K74" s="16">
        <v>0.864343771659001</v>
      </c>
    </row>
    <row r="75" spans="2:11" x14ac:dyDescent="0.3">
      <c r="B75" s="9" t="s">
        <v>29</v>
      </c>
      <c r="C75" s="15">
        <v>0.76118916717572804</v>
      </c>
      <c r="D75" s="15">
        <v>0.77823253919771895</v>
      </c>
      <c r="E75" s="15">
        <v>0.77678680513133802</v>
      </c>
      <c r="F75" s="15">
        <v>0.72846670739157005</v>
      </c>
      <c r="G75" s="15">
        <v>0.71506821421299105</v>
      </c>
      <c r="H75" s="15">
        <v>0.71926287925066201</v>
      </c>
      <c r="I75" s="15">
        <v>0.86210547749949096</v>
      </c>
      <c r="J75" s="15">
        <v>0.83799633475870505</v>
      </c>
      <c r="K75" s="16">
        <v>1</v>
      </c>
    </row>
    <row r="76" spans="2:11" x14ac:dyDescent="0.3">
      <c r="B76" s="9" t="s">
        <v>30</v>
      </c>
      <c r="C76" s="15">
        <v>0.84511570755682996</v>
      </c>
      <c r="D76" s="15">
        <v>0.85904157280360405</v>
      </c>
      <c r="E76" s="15">
        <v>0.85435183288961702</v>
      </c>
      <c r="F76" s="15">
        <v>0.78308416956788895</v>
      </c>
      <c r="G76" s="15">
        <v>0.76856440712676599</v>
      </c>
      <c r="H76" s="15">
        <v>0.77177964366168295</v>
      </c>
      <c r="I76" s="15">
        <v>0.74777800532459504</v>
      </c>
      <c r="J76" s="15">
        <v>0.72899856645504801</v>
      </c>
      <c r="K76" s="16">
        <v>0.73327872209707101</v>
      </c>
    </row>
    <row r="77" spans="2:11" x14ac:dyDescent="0.3">
      <c r="B77" s="9" t="s">
        <v>31</v>
      </c>
      <c r="C77" s="15">
        <v>0.85117675667674597</v>
      </c>
      <c r="D77" s="15">
        <v>0.86896026728130105</v>
      </c>
      <c r="E77" s="15">
        <v>0.86788183798185703</v>
      </c>
      <c r="F77" s="15">
        <v>0.799052673870292</v>
      </c>
      <c r="G77" s="15">
        <v>0.78615381362204195</v>
      </c>
      <c r="H77" s="15">
        <v>0.78955826690067898</v>
      </c>
      <c r="I77" s="15">
        <v>0.77071747266921797</v>
      </c>
      <c r="J77" s="15">
        <v>0.75451988750502197</v>
      </c>
      <c r="K77" s="16">
        <v>0.75803006914634896</v>
      </c>
    </row>
    <row r="78" spans="2:11" ht="15" thickBot="1" x14ac:dyDescent="0.35">
      <c r="B78" s="10" t="s">
        <v>32</v>
      </c>
      <c r="C78" s="17">
        <v>0.83843512941224796</v>
      </c>
      <c r="D78" s="17">
        <v>0.85946590465226202</v>
      </c>
      <c r="E78" s="17">
        <v>0.85625886561272901</v>
      </c>
      <c r="F78" s="17">
        <v>0.78788314865448295</v>
      </c>
      <c r="G78" s="17">
        <v>0.77554838311781804</v>
      </c>
      <c r="H78" s="17">
        <v>0.77914602306601199</v>
      </c>
      <c r="I78" s="17">
        <v>0.76261743724688003</v>
      </c>
      <c r="J78" s="17">
        <v>0.74645889439384905</v>
      </c>
      <c r="K78" s="18">
        <v>0.75147503237876001</v>
      </c>
    </row>
    <row r="82" spans="2:11" ht="18" x14ac:dyDescent="0.35">
      <c r="B82" s="19" t="s">
        <v>37</v>
      </c>
    </row>
    <row r="83" spans="2:11" ht="15" thickBot="1" x14ac:dyDescent="0.35"/>
    <row r="84" spans="2:11" x14ac:dyDescent="0.3">
      <c r="B84" s="11" t="s">
        <v>0</v>
      </c>
      <c r="C84" s="12" t="s">
        <v>21</v>
      </c>
      <c r="D84" s="12" t="s">
        <v>22</v>
      </c>
      <c r="E84" s="12" t="s">
        <v>23</v>
      </c>
      <c r="F84" s="12" t="s">
        <v>24</v>
      </c>
      <c r="G84" s="12" t="s">
        <v>25</v>
      </c>
      <c r="H84" s="12" t="s">
        <v>26</v>
      </c>
      <c r="I84" s="12" t="s">
        <v>27</v>
      </c>
      <c r="J84" s="12" t="s">
        <v>28</v>
      </c>
      <c r="K84" s="13" t="s">
        <v>29</v>
      </c>
    </row>
    <row r="85" spans="2:11" x14ac:dyDescent="0.3">
      <c r="B85" s="9">
        <v>1</v>
      </c>
      <c r="C85" s="5">
        <v>6149</v>
      </c>
      <c r="D85" s="5">
        <v>6322</v>
      </c>
      <c r="E85" s="5">
        <v>6350</v>
      </c>
      <c r="F85" s="5">
        <v>5507</v>
      </c>
      <c r="G85" s="5">
        <v>5313</v>
      </c>
      <c r="H85" s="5">
        <v>5377</v>
      </c>
      <c r="I85" s="5">
        <v>5561</v>
      </c>
      <c r="J85" s="5">
        <v>5222</v>
      </c>
      <c r="K85" s="6">
        <v>5427</v>
      </c>
    </row>
    <row r="86" spans="2:11" x14ac:dyDescent="0.3">
      <c r="B86" s="9">
        <v>2</v>
      </c>
      <c r="C86" s="5">
        <v>3971</v>
      </c>
      <c r="D86" s="5">
        <v>4145</v>
      </c>
      <c r="E86" s="5">
        <v>4068</v>
      </c>
      <c r="F86" s="5">
        <v>3464</v>
      </c>
      <c r="G86" s="5">
        <v>3306</v>
      </c>
      <c r="H86" s="5">
        <v>3354</v>
      </c>
      <c r="I86" s="5">
        <v>3590</v>
      </c>
      <c r="J86" s="5">
        <v>3355</v>
      </c>
      <c r="K86" s="6">
        <v>3444</v>
      </c>
    </row>
    <row r="87" spans="2:11" x14ac:dyDescent="0.3">
      <c r="B87" s="9">
        <v>3</v>
      </c>
      <c r="C87" s="5">
        <v>3186</v>
      </c>
      <c r="D87" s="5">
        <v>3283</v>
      </c>
      <c r="E87" s="5">
        <v>3234</v>
      </c>
      <c r="F87" s="5">
        <v>2741</v>
      </c>
      <c r="G87" s="5">
        <v>2622</v>
      </c>
      <c r="H87" s="5">
        <v>2641</v>
      </c>
      <c r="I87" s="5">
        <v>2992</v>
      </c>
      <c r="J87" s="5">
        <v>2773</v>
      </c>
      <c r="K87" s="6">
        <v>2888</v>
      </c>
    </row>
    <row r="88" spans="2:11" x14ac:dyDescent="0.3">
      <c r="B88" s="9">
        <v>4</v>
      </c>
      <c r="C88" s="5">
        <v>2107</v>
      </c>
      <c r="D88" s="5">
        <v>2174</v>
      </c>
      <c r="E88" s="5">
        <v>2170</v>
      </c>
      <c r="F88" s="5">
        <v>1772</v>
      </c>
      <c r="G88" s="5">
        <v>1670</v>
      </c>
      <c r="H88" s="5">
        <v>1697</v>
      </c>
      <c r="I88" s="5">
        <v>1850</v>
      </c>
      <c r="J88" s="5">
        <v>1714</v>
      </c>
      <c r="K88" s="6">
        <v>1780</v>
      </c>
    </row>
    <row r="89" spans="2:11" x14ac:dyDescent="0.3">
      <c r="B89" s="9">
        <v>5</v>
      </c>
      <c r="C89" s="5">
        <v>2712</v>
      </c>
      <c r="D89" s="5">
        <v>2791</v>
      </c>
      <c r="E89" s="5">
        <v>2819</v>
      </c>
      <c r="F89" s="5">
        <v>2401</v>
      </c>
      <c r="G89" s="5">
        <v>2287</v>
      </c>
      <c r="H89" s="5">
        <v>2303</v>
      </c>
      <c r="I89" s="5">
        <v>2463</v>
      </c>
      <c r="J89" s="5">
        <v>2361</v>
      </c>
      <c r="K89" s="6">
        <v>2445</v>
      </c>
    </row>
    <row r="90" spans="2:11" x14ac:dyDescent="0.3">
      <c r="B90" s="9">
        <v>6</v>
      </c>
      <c r="C90" s="5">
        <v>3552</v>
      </c>
      <c r="D90" s="5">
        <v>3693</v>
      </c>
      <c r="E90" s="5">
        <v>3668</v>
      </c>
      <c r="F90" s="5">
        <v>3051</v>
      </c>
      <c r="G90" s="5">
        <v>2988</v>
      </c>
      <c r="H90" s="5">
        <v>3010</v>
      </c>
      <c r="I90" s="5">
        <v>3248</v>
      </c>
      <c r="J90" s="5">
        <v>3035</v>
      </c>
      <c r="K90" s="6">
        <v>3106</v>
      </c>
    </row>
    <row r="91" spans="2:11" x14ac:dyDescent="0.3">
      <c r="B91" s="9">
        <v>7</v>
      </c>
      <c r="C91" s="5">
        <v>3032</v>
      </c>
      <c r="D91" s="5">
        <v>3116</v>
      </c>
      <c r="E91" s="5">
        <v>3156</v>
      </c>
      <c r="F91" s="5">
        <v>2662</v>
      </c>
      <c r="G91" s="5">
        <v>2580</v>
      </c>
      <c r="H91" s="5">
        <v>2631</v>
      </c>
      <c r="I91" s="5">
        <v>2891</v>
      </c>
      <c r="J91" s="5">
        <v>2731</v>
      </c>
      <c r="K91" s="6">
        <v>2820</v>
      </c>
    </row>
    <row r="92" spans="2:11" x14ac:dyDescent="0.3">
      <c r="B92" s="9">
        <v>8</v>
      </c>
      <c r="C92" s="5">
        <v>2193</v>
      </c>
      <c r="D92" s="5">
        <v>2232</v>
      </c>
      <c r="E92" s="5">
        <v>2235</v>
      </c>
      <c r="F92" s="5">
        <v>1935</v>
      </c>
      <c r="G92" s="5">
        <v>1831</v>
      </c>
      <c r="H92" s="5">
        <v>1869</v>
      </c>
      <c r="I92" s="5">
        <v>2007</v>
      </c>
      <c r="J92" s="5">
        <v>1869</v>
      </c>
      <c r="K92" s="6">
        <v>1967</v>
      </c>
    </row>
    <row r="93" spans="2:11" x14ac:dyDescent="0.3">
      <c r="B93" s="9">
        <v>9</v>
      </c>
      <c r="C93" s="5">
        <v>2038</v>
      </c>
      <c r="D93" s="5">
        <v>2050</v>
      </c>
      <c r="E93" s="5">
        <v>2090</v>
      </c>
      <c r="F93" s="5">
        <v>1904</v>
      </c>
      <c r="G93" s="5">
        <v>1832</v>
      </c>
      <c r="H93" s="5">
        <v>1826</v>
      </c>
      <c r="I93" s="5">
        <v>1991</v>
      </c>
      <c r="J93" s="5">
        <v>1892</v>
      </c>
      <c r="K93" s="6">
        <v>1907</v>
      </c>
    </row>
    <row r="94" spans="2:11" x14ac:dyDescent="0.3">
      <c r="B94" s="9">
        <v>10</v>
      </c>
      <c r="C94" s="5">
        <v>2423</v>
      </c>
      <c r="D94" s="5">
        <v>2537</v>
      </c>
      <c r="E94" s="5">
        <v>2490</v>
      </c>
      <c r="F94" s="5">
        <v>2153</v>
      </c>
      <c r="G94" s="5">
        <v>2089</v>
      </c>
      <c r="H94" s="5">
        <v>2094</v>
      </c>
      <c r="I94" s="5">
        <v>2182</v>
      </c>
      <c r="J94" s="5">
        <v>2032</v>
      </c>
      <c r="K94" s="6">
        <v>2124</v>
      </c>
    </row>
    <row r="95" spans="2:11" x14ac:dyDescent="0.3">
      <c r="B95" s="9">
        <v>11</v>
      </c>
      <c r="C95" s="5">
        <v>2783</v>
      </c>
      <c r="D95" s="5">
        <v>2895</v>
      </c>
      <c r="E95" s="5">
        <v>2876</v>
      </c>
      <c r="F95" s="5">
        <v>2653</v>
      </c>
      <c r="G95" s="5">
        <v>2597</v>
      </c>
      <c r="H95" s="5">
        <v>2603</v>
      </c>
      <c r="I95" s="5">
        <v>2752</v>
      </c>
      <c r="J95" s="5">
        <v>2597</v>
      </c>
      <c r="K95" s="6">
        <v>2679</v>
      </c>
    </row>
    <row r="96" spans="2:11" x14ac:dyDescent="0.3">
      <c r="B96" s="9">
        <v>12</v>
      </c>
      <c r="C96" s="5">
        <v>2648</v>
      </c>
      <c r="D96" s="5">
        <v>2753</v>
      </c>
      <c r="E96" s="5">
        <v>2729</v>
      </c>
      <c r="F96" s="5">
        <v>2359</v>
      </c>
      <c r="G96" s="5">
        <v>2269</v>
      </c>
      <c r="H96" s="5">
        <v>2284</v>
      </c>
      <c r="I96" s="5">
        <v>2431</v>
      </c>
      <c r="J96" s="5">
        <v>2325</v>
      </c>
      <c r="K96" s="6">
        <v>2421</v>
      </c>
    </row>
    <row r="97" spans="2:11" x14ac:dyDescent="0.3">
      <c r="B97" s="9">
        <v>13</v>
      </c>
      <c r="C97" s="5">
        <v>916</v>
      </c>
      <c r="D97" s="5">
        <v>911</v>
      </c>
      <c r="E97" s="5">
        <v>926</v>
      </c>
      <c r="F97" s="5">
        <v>749</v>
      </c>
      <c r="G97" s="5">
        <v>728</v>
      </c>
      <c r="H97" s="5">
        <v>725</v>
      </c>
      <c r="I97" s="5">
        <v>866</v>
      </c>
      <c r="J97" s="5">
        <v>804</v>
      </c>
      <c r="K97" s="6">
        <v>821</v>
      </c>
    </row>
    <row r="98" spans="2:11" x14ac:dyDescent="0.3">
      <c r="B98" s="9">
        <v>14</v>
      </c>
      <c r="C98" s="5">
        <v>1336</v>
      </c>
      <c r="D98" s="5">
        <v>1398</v>
      </c>
      <c r="E98" s="5">
        <v>1391</v>
      </c>
      <c r="F98" s="5">
        <v>1311</v>
      </c>
      <c r="G98" s="5">
        <v>1242</v>
      </c>
      <c r="H98" s="5">
        <v>1278</v>
      </c>
      <c r="I98" s="5">
        <v>1473</v>
      </c>
      <c r="J98" s="5">
        <v>1425</v>
      </c>
      <c r="K98" s="6">
        <v>1464</v>
      </c>
    </row>
    <row r="99" spans="2:11" x14ac:dyDescent="0.3">
      <c r="B99" s="9">
        <v>15</v>
      </c>
      <c r="C99" s="5">
        <v>1789</v>
      </c>
      <c r="D99" s="5">
        <v>1872</v>
      </c>
      <c r="E99" s="5">
        <v>1883</v>
      </c>
      <c r="F99" s="5">
        <v>1629</v>
      </c>
      <c r="G99" s="5">
        <v>1567</v>
      </c>
      <c r="H99" s="5">
        <v>1572</v>
      </c>
      <c r="I99" s="5">
        <v>1726</v>
      </c>
      <c r="J99" s="5">
        <v>1662</v>
      </c>
      <c r="K99" s="6">
        <v>1679</v>
      </c>
    </row>
    <row r="100" spans="2:11" x14ac:dyDescent="0.3">
      <c r="B100" s="9">
        <v>16</v>
      </c>
      <c r="C100" s="5">
        <v>1998</v>
      </c>
      <c r="D100" s="5">
        <v>2078</v>
      </c>
      <c r="E100" s="5">
        <v>2045</v>
      </c>
      <c r="F100" s="5">
        <v>1985</v>
      </c>
      <c r="G100" s="5">
        <v>1929</v>
      </c>
      <c r="H100" s="5">
        <v>1965</v>
      </c>
      <c r="I100" s="5">
        <v>2158</v>
      </c>
      <c r="J100" s="5">
        <v>2100</v>
      </c>
      <c r="K100" s="6">
        <v>2135</v>
      </c>
    </row>
    <row r="101" spans="2:11" x14ac:dyDescent="0.3">
      <c r="B101" s="9">
        <v>17</v>
      </c>
      <c r="C101" s="5">
        <v>2718</v>
      </c>
      <c r="D101" s="5">
        <v>2769</v>
      </c>
      <c r="E101" s="5">
        <v>2780</v>
      </c>
      <c r="F101" s="5">
        <v>2580</v>
      </c>
      <c r="G101" s="5">
        <v>2520</v>
      </c>
      <c r="H101" s="5">
        <v>2478</v>
      </c>
      <c r="I101" s="5">
        <v>2804</v>
      </c>
      <c r="J101" s="5">
        <v>2700</v>
      </c>
      <c r="K101" s="6">
        <v>2776</v>
      </c>
    </row>
    <row r="102" spans="2:11" x14ac:dyDescent="0.3">
      <c r="B102" s="9">
        <v>18</v>
      </c>
      <c r="C102" s="5">
        <v>894</v>
      </c>
      <c r="D102" s="5">
        <v>918</v>
      </c>
      <c r="E102" s="5">
        <v>913</v>
      </c>
      <c r="F102" s="5">
        <v>794</v>
      </c>
      <c r="G102" s="5">
        <v>743</v>
      </c>
      <c r="H102" s="5">
        <v>760</v>
      </c>
      <c r="I102" s="5">
        <v>782</v>
      </c>
      <c r="J102" s="5">
        <v>728</v>
      </c>
      <c r="K102" s="6">
        <v>747</v>
      </c>
    </row>
    <row r="103" spans="2:11" x14ac:dyDescent="0.3">
      <c r="B103" s="9">
        <v>19</v>
      </c>
      <c r="C103" s="5">
        <v>2757</v>
      </c>
      <c r="D103" s="5">
        <v>2867</v>
      </c>
      <c r="E103" s="5">
        <v>2820</v>
      </c>
      <c r="F103" s="5">
        <v>2725</v>
      </c>
      <c r="G103" s="5">
        <v>2677</v>
      </c>
      <c r="H103" s="5">
        <v>2689</v>
      </c>
      <c r="I103" s="5">
        <v>2845</v>
      </c>
      <c r="J103" s="5">
        <v>2788</v>
      </c>
      <c r="K103" s="6">
        <v>2827</v>
      </c>
    </row>
    <row r="104" spans="2:11" x14ac:dyDescent="0.3">
      <c r="B104" s="9">
        <v>20</v>
      </c>
      <c r="C104" s="5">
        <v>1421</v>
      </c>
      <c r="D104" s="5">
        <v>1486</v>
      </c>
      <c r="E104" s="5">
        <v>1463</v>
      </c>
      <c r="F104" s="5">
        <v>1388</v>
      </c>
      <c r="G104" s="5">
        <v>1325</v>
      </c>
      <c r="H104" s="5">
        <v>1328</v>
      </c>
      <c r="I104" s="5">
        <v>1454</v>
      </c>
      <c r="J104" s="5">
        <v>1363</v>
      </c>
      <c r="K104" s="6">
        <v>1410</v>
      </c>
    </row>
    <row r="105" spans="2:11" x14ac:dyDescent="0.3">
      <c r="B105" s="9">
        <v>21</v>
      </c>
      <c r="C105" s="5">
        <v>662</v>
      </c>
      <c r="D105" s="5">
        <v>661</v>
      </c>
      <c r="E105" s="5">
        <v>651</v>
      </c>
      <c r="F105" s="5">
        <v>613</v>
      </c>
      <c r="G105" s="5">
        <v>583</v>
      </c>
      <c r="H105" s="5">
        <v>599</v>
      </c>
      <c r="I105" s="5">
        <v>669</v>
      </c>
      <c r="J105" s="5">
        <v>620</v>
      </c>
      <c r="K105" s="6">
        <v>668</v>
      </c>
    </row>
    <row r="106" spans="2:11" x14ac:dyDescent="0.3">
      <c r="B106" s="9">
        <v>22</v>
      </c>
      <c r="C106" s="5">
        <v>1287</v>
      </c>
      <c r="D106" s="5">
        <v>1303</v>
      </c>
      <c r="E106" s="5">
        <v>1314</v>
      </c>
      <c r="F106" s="5">
        <v>1232</v>
      </c>
      <c r="G106" s="5">
        <v>1169</v>
      </c>
      <c r="H106" s="5">
        <v>1195</v>
      </c>
      <c r="I106" s="5">
        <v>1311</v>
      </c>
      <c r="J106" s="5">
        <v>1263</v>
      </c>
      <c r="K106" s="6">
        <v>1312</v>
      </c>
    </row>
    <row r="107" spans="2:11" x14ac:dyDescent="0.3">
      <c r="B107" s="9" t="s">
        <v>19</v>
      </c>
      <c r="C107" s="5">
        <v>1285</v>
      </c>
      <c r="D107" s="5">
        <v>1311</v>
      </c>
      <c r="E107" s="5">
        <v>1316</v>
      </c>
      <c r="F107" s="5">
        <v>1292</v>
      </c>
      <c r="G107" s="5">
        <v>1242</v>
      </c>
      <c r="H107" s="5">
        <v>1270</v>
      </c>
      <c r="I107" s="5">
        <v>1147</v>
      </c>
      <c r="J107" s="5">
        <v>1044</v>
      </c>
      <c r="K107" s="6">
        <v>1117</v>
      </c>
    </row>
    <row r="108" spans="2:11" ht="15" thickBot="1" x14ac:dyDescent="0.35">
      <c r="B108" s="10" t="s">
        <v>20</v>
      </c>
      <c r="C108" s="7">
        <v>5</v>
      </c>
      <c r="D108" s="7">
        <v>5</v>
      </c>
      <c r="E108" s="7">
        <v>6</v>
      </c>
      <c r="F108" s="7">
        <v>5</v>
      </c>
      <c r="G108" s="7">
        <v>2</v>
      </c>
      <c r="H108" s="7">
        <v>2</v>
      </c>
      <c r="I108" s="7">
        <v>6</v>
      </c>
      <c r="J108" s="7">
        <v>5</v>
      </c>
      <c r="K108" s="8">
        <v>5</v>
      </c>
    </row>
  </sheetData>
  <conditionalFormatting sqref="C6:K1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:K4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9:K6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7:K7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5:K10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:X1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1:X4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6"/>
  <sheetViews>
    <sheetView zoomScale="82" zoomScaleNormal="82" workbookViewId="0">
      <pane ySplit="1" topLeftCell="A2" activePane="bottomLeft" state="frozen"/>
      <selection pane="bottomLeft" activeCell="C21" sqref="C21"/>
    </sheetView>
  </sheetViews>
  <sheetFormatPr defaultColWidth="8.88671875" defaultRowHeight="14.4" x14ac:dyDescent="0.3"/>
  <cols>
    <col min="1" max="1" width="66.88671875" style="2" customWidth="1"/>
    <col min="2" max="2" width="17.21875" customWidth="1"/>
    <col min="3" max="11" width="16.44140625" customWidth="1"/>
  </cols>
  <sheetData>
    <row r="1" spans="1:11" ht="15.6" x14ac:dyDescent="0.3">
      <c r="A1" s="2" t="s">
        <v>1</v>
      </c>
      <c r="B1" t="s">
        <v>2</v>
      </c>
      <c r="C1" s="20" t="s">
        <v>55</v>
      </c>
      <c r="D1" s="20" t="s">
        <v>56</v>
      </c>
      <c r="E1" s="20" t="s">
        <v>57</v>
      </c>
      <c r="F1" s="20" t="s">
        <v>58</v>
      </c>
      <c r="G1" s="20" t="s">
        <v>59</v>
      </c>
      <c r="H1" s="20" t="s">
        <v>60</v>
      </c>
      <c r="I1" s="20" t="s">
        <v>61</v>
      </c>
      <c r="J1" s="20" t="s">
        <v>62</v>
      </c>
      <c r="K1" s="20" t="s">
        <v>63</v>
      </c>
    </row>
    <row r="2" spans="1:11" x14ac:dyDescent="0.3">
      <c r="A2" s="2" t="s">
        <v>3</v>
      </c>
      <c r="C2">
        <v>53862</v>
      </c>
      <c r="D2">
        <v>55570</v>
      </c>
      <c r="E2">
        <v>55393</v>
      </c>
      <c r="F2">
        <v>48905</v>
      </c>
      <c r="G2">
        <v>47111</v>
      </c>
      <c r="H2">
        <v>47550</v>
      </c>
      <c r="I2">
        <v>51199</v>
      </c>
      <c r="J2">
        <v>48408</v>
      </c>
      <c r="K2">
        <v>49969</v>
      </c>
    </row>
    <row r="3" spans="1:11" x14ac:dyDescent="0.3">
      <c r="A3" s="2" t="s">
        <v>4</v>
      </c>
      <c r="B3">
        <v>88880</v>
      </c>
      <c r="C3">
        <v>53862</v>
      </c>
      <c r="D3">
        <v>55570</v>
      </c>
      <c r="E3">
        <v>55393</v>
      </c>
      <c r="F3">
        <v>48905</v>
      </c>
      <c r="G3">
        <v>47111</v>
      </c>
      <c r="H3">
        <v>47550</v>
      </c>
      <c r="I3">
        <v>51199</v>
      </c>
      <c r="J3">
        <v>48408</v>
      </c>
      <c r="K3">
        <v>49969</v>
      </c>
    </row>
    <row r="4" spans="1:11" x14ac:dyDescent="0.3">
      <c r="A4" s="2" t="s">
        <v>5</v>
      </c>
      <c r="B4">
        <v>72319</v>
      </c>
      <c r="C4">
        <v>44844</v>
      </c>
      <c r="D4">
        <v>46372</v>
      </c>
      <c r="E4">
        <v>46055</v>
      </c>
      <c r="F4">
        <v>41324</v>
      </c>
      <c r="G4">
        <v>40079</v>
      </c>
      <c r="H4">
        <v>40309</v>
      </c>
      <c r="I4">
        <v>43175</v>
      </c>
      <c r="J4">
        <v>41044</v>
      </c>
      <c r="K4">
        <v>42181</v>
      </c>
    </row>
    <row r="5" spans="1:11" x14ac:dyDescent="0.3">
      <c r="A5" s="2" t="s">
        <v>6</v>
      </c>
      <c r="B5">
        <v>16561</v>
      </c>
      <c r="C5">
        <v>9018</v>
      </c>
      <c r="D5">
        <v>9198</v>
      </c>
      <c r="E5">
        <v>9338</v>
      </c>
      <c r="F5">
        <v>7581</v>
      </c>
      <c r="G5">
        <v>7032</v>
      </c>
      <c r="H5">
        <v>7241</v>
      </c>
      <c r="I5">
        <v>8024</v>
      </c>
      <c r="J5">
        <v>7364</v>
      </c>
      <c r="K5">
        <v>7788</v>
      </c>
    </row>
    <row r="6" spans="1:11" x14ac:dyDescent="0.3">
      <c r="A6" s="2" t="s">
        <v>7</v>
      </c>
      <c r="B6">
        <v>29819</v>
      </c>
      <c r="C6">
        <v>26082</v>
      </c>
      <c r="D6">
        <v>26347</v>
      </c>
      <c r="E6">
        <v>26284</v>
      </c>
      <c r="F6">
        <v>25752</v>
      </c>
      <c r="G6">
        <v>25402</v>
      </c>
      <c r="H6">
        <v>25452</v>
      </c>
      <c r="I6">
        <v>26012</v>
      </c>
      <c r="J6">
        <v>25748</v>
      </c>
      <c r="K6">
        <v>25945</v>
      </c>
    </row>
    <row r="7" spans="1:11" x14ac:dyDescent="0.3">
      <c r="A7" s="2" t="s">
        <v>8</v>
      </c>
      <c r="B7">
        <v>27518</v>
      </c>
      <c r="C7">
        <v>19613</v>
      </c>
      <c r="D7">
        <v>20300</v>
      </c>
      <c r="E7">
        <v>20180</v>
      </c>
      <c r="F7">
        <v>19351</v>
      </c>
      <c r="G7">
        <v>18978</v>
      </c>
      <c r="H7">
        <v>19136</v>
      </c>
      <c r="I7">
        <v>20291</v>
      </c>
      <c r="J7">
        <v>19938</v>
      </c>
      <c r="K7">
        <v>20202</v>
      </c>
    </row>
    <row r="8" spans="1:11" x14ac:dyDescent="0.3">
      <c r="A8" s="2" t="s">
        <v>9</v>
      </c>
      <c r="B8">
        <v>12662</v>
      </c>
      <c r="C8">
        <v>10564</v>
      </c>
      <c r="D8">
        <v>10837</v>
      </c>
      <c r="E8">
        <v>10828</v>
      </c>
      <c r="F8">
        <v>10750</v>
      </c>
      <c r="G8">
        <v>10722</v>
      </c>
      <c r="H8">
        <v>10752</v>
      </c>
      <c r="I8">
        <v>11092</v>
      </c>
      <c r="J8">
        <v>11258</v>
      </c>
      <c r="K8">
        <v>11243</v>
      </c>
    </row>
    <row r="9" spans="1:11" x14ac:dyDescent="0.3">
      <c r="A9" s="2" t="s">
        <v>10</v>
      </c>
      <c r="B9">
        <v>17701</v>
      </c>
      <c r="C9">
        <v>15776</v>
      </c>
      <c r="D9">
        <v>16000</v>
      </c>
      <c r="E9">
        <v>15967</v>
      </c>
      <c r="F9">
        <v>16004</v>
      </c>
      <c r="G9">
        <v>16040</v>
      </c>
      <c r="H9">
        <v>16011</v>
      </c>
      <c r="I9">
        <v>16248</v>
      </c>
      <c r="J9">
        <v>16380</v>
      </c>
      <c r="K9">
        <v>16378</v>
      </c>
    </row>
    <row r="10" spans="1:11" x14ac:dyDescent="0.3">
      <c r="A10" s="2" t="s">
        <v>11</v>
      </c>
      <c r="B10">
        <v>26912</v>
      </c>
      <c r="C10">
        <v>21877</v>
      </c>
      <c r="D10">
        <v>22267</v>
      </c>
      <c r="E10">
        <v>22222</v>
      </c>
      <c r="F10">
        <v>21578</v>
      </c>
      <c r="G10">
        <v>21314</v>
      </c>
      <c r="H10">
        <v>21371</v>
      </c>
      <c r="I10">
        <v>22061</v>
      </c>
      <c r="J10">
        <v>21969</v>
      </c>
      <c r="K10">
        <v>22085</v>
      </c>
    </row>
    <row r="11" spans="1:11" x14ac:dyDescent="0.3">
      <c r="A11" s="2" t="s">
        <v>12</v>
      </c>
      <c r="B11">
        <v>15901</v>
      </c>
      <c r="C11">
        <v>12981</v>
      </c>
      <c r="D11">
        <v>13398</v>
      </c>
      <c r="E11">
        <v>13363</v>
      </c>
      <c r="F11">
        <v>13618</v>
      </c>
      <c r="G11">
        <v>13678</v>
      </c>
      <c r="H11">
        <v>13630</v>
      </c>
      <c r="I11">
        <v>14253</v>
      </c>
      <c r="J11">
        <v>14450</v>
      </c>
      <c r="K11">
        <v>14475</v>
      </c>
    </row>
    <row r="12" spans="1:11" x14ac:dyDescent="0.3">
      <c r="A12" s="2" t="s">
        <v>13</v>
      </c>
      <c r="B12">
        <v>428.82749999999999</v>
      </c>
      <c r="C12">
        <v>386.50689999999997</v>
      </c>
      <c r="D12">
        <v>390.44220000000001</v>
      </c>
      <c r="E12">
        <v>388.11419999999998</v>
      </c>
      <c r="F12">
        <v>409.36399999999998</v>
      </c>
      <c r="G12">
        <v>420.02289999999999</v>
      </c>
      <c r="H12">
        <v>415.22899999999998</v>
      </c>
      <c r="I12">
        <v>398.13170000000002</v>
      </c>
      <c r="J12">
        <v>412.0102</v>
      </c>
      <c r="K12">
        <v>406.24880000000002</v>
      </c>
    </row>
    <row r="13" spans="1:11" x14ac:dyDescent="0.3">
      <c r="A13" s="2" t="s">
        <v>14</v>
      </c>
      <c r="B13">
        <v>2605</v>
      </c>
      <c r="C13">
        <v>2090</v>
      </c>
      <c r="D13">
        <v>2500</v>
      </c>
      <c r="E13">
        <v>2469</v>
      </c>
      <c r="F13">
        <v>2515</v>
      </c>
      <c r="G13">
        <v>2465</v>
      </c>
      <c r="H13">
        <v>2436</v>
      </c>
      <c r="I13">
        <v>2211</v>
      </c>
      <c r="J13">
        <v>2236</v>
      </c>
      <c r="K13">
        <v>2198</v>
      </c>
    </row>
    <row r="14" spans="1:11" x14ac:dyDescent="0.3">
      <c r="A14" s="2" t="s">
        <v>15</v>
      </c>
      <c r="B14">
        <v>200</v>
      </c>
      <c r="C14">
        <v>201</v>
      </c>
      <c r="D14">
        <v>201</v>
      </c>
      <c r="E14">
        <v>201</v>
      </c>
      <c r="F14">
        <v>201</v>
      </c>
      <c r="G14">
        <v>201</v>
      </c>
      <c r="H14">
        <v>201</v>
      </c>
      <c r="I14">
        <v>201</v>
      </c>
      <c r="J14">
        <v>201</v>
      </c>
      <c r="K14">
        <v>201</v>
      </c>
    </row>
    <row r="15" spans="1:11" x14ac:dyDescent="0.3">
      <c r="A15" s="2" t="s">
        <v>16</v>
      </c>
      <c r="C15">
        <v>3.67363122448729</v>
      </c>
      <c r="D15">
        <v>3.7124431585645801</v>
      </c>
      <c r="E15">
        <v>3.6898580916302999</v>
      </c>
      <c r="F15">
        <v>3.97578259466197</v>
      </c>
      <c r="G15">
        <v>3.9084877760921302</v>
      </c>
      <c r="H15">
        <v>3.8663864128988901</v>
      </c>
      <c r="I15">
        <v>3.84280071115217</v>
      </c>
      <c r="J15">
        <v>3.8582855936620701</v>
      </c>
      <c r="K15">
        <v>3.9508851302468702</v>
      </c>
    </row>
    <row r="16" spans="1:11" x14ac:dyDescent="0.3">
      <c r="A16" s="2" t="s">
        <v>17</v>
      </c>
      <c r="C16">
        <v>7846</v>
      </c>
      <c r="D16">
        <v>7356</v>
      </c>
      <c r="E16">
        <v>8112</v>
      </c>
      <c r="F16">
        <v>8385</v>
      </c>
      <c r="G16">
        <v>7887</v>
      </c>
      <c r="H16">
        <v>6811</v>
      </c>
      <c r="I16">
        <v>8592</v>
      </c>
      <c r="J16">
        <v>7974</v>
      </c>
      <c r="K16">
        <v>7899</v>
      </c>
    </row>
    <row r="17" spans="1:11" x14ac:dyDescent="0.3">
      <c r="A17" s="2" t="s">
        <v>18</v>
      </c>
      <c r="C17">
        <v>30260404</v>
      </c>
      <c r="D17">
        <v>29944045</v>
      </c>
      <c r="E17">
        <v>30127328</v>
      </c>
      <c r="F17">
        <v>27960675</v>
      </c>
      <c r="G17">
        <v>28442091</v>
      </c>
      <c r="H17">
        <v>28751799</v>
      </c>
      <c r="I17">
        <v>28928267</v>
      </c>
      <c r="J17">
        <v>28812166</v>
      </c>
      <c r="K17">
        <v>28136876</v>
      </c>
    </row>
    <row r="26" spans="1:11" ht="15.6" x14ac:dyDescent="0.3">
      <c r="C26" s="20"/>
      <c r="D26" s="20"/>
      <c r="E26" s="20"/>
      <c r="F26" s="20"/>
      <c r="G26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702C0-288B-4FAF-B83F-6A3E40C220BD}">
  <dimension ref="A1:J13"/>
  <sheetViews>
    <sheetView zoomScale="77" zoomScaleNormal="77" workbookViewId="0">
      <selection activeCell="F34" sqref="F34"/>
    </sheetView>
  </sheetViews>
  <sheetFormatPr defaultRowHeight="14.4" x14ac:dyDescent="0.3"/>
  <cols>
    <col min="1" max="1" width="47.5546875" style="3" customWidth="1"/>
    <col min="2" max="2" width="18.88671875" style="3" customWidth="1"/>
    <col min="3" max="10" width="11.5546875" style="3" bestFit="1" customWidth="1"/>
    <col min="11" max="16384" width="8.88671875" style="3"/>
  </cols>
  <sheetData>
    <row r="1" spans="1:10" ht="15.6" x14ac:dyDescent="0.3">
      <c r="A1" s="3" t="s">
        <v>65</v>
      </c>
      <c r="B1" s="20" t="s">
        <v>69</v>
      </c>
      <c r="C1" s="20" t="s">
        <v>70</v>
      </c>
      <c r="D1" s="20" t="s">
        <v>71</v>
      </c>
      <c r="E1" s="20" t="s">
        <v>72</v>
      </c>
      <c r="F1" s="20" t="s">
        <v>73</v>
      </c>
      <c r="G1" s="20" t="s">
        <v>74</v>
      </c>
      <c r="H1" s="20" t="s">
        <v>75</v>
      </c>
      <c r="I1" s="20" t="s">
        <v>76</v>
      </c>
      <c r="J1" s="20" t="s">
        <v>77</v>
      </c>
    </row>
    <row r="2" spans="1:10" x14ac:dyDescent="0.3">
      <c r="A2" s="3" t="s">
        <v>66</v>
      </c>
      <c r="B2" s="3">
        <v>50143198</v>
      </c>
      <c r="C2" s="3">
        <v>43916887</v>
      </c>
      <c r="D2" s="3">
        <v>39356687</v>
      </c>
      <c r="E2" s="3">
        <v>41029179</v>
      </c>
      <c r="F2" s="3">
        <v>48783832</v>
      </c>
      <c r="G2" s="3">
        <v>43450618</v>
      </c>
      <c r="H2" s="3">
        <v>49337779</v>
      </c>
      <c r="I2" s="3">
        <v>47245856</v>
      </c>
      <c r="J2" s="3">
        <v>39889540</v>
      </c>
    </row>
    <row r="3" spans="1:10" x14ac:dyDescent="0.3">
      <c r="A3" s="3" t="s">
        <v>67</v>
      </c>
      <c r="B3" s="3">
        <v>41284517</v>
      </c>
      <c r="C3" s="3">
        <v>37581919</v>
      </c>
      <c r="D3" s="3">
        <v>33476194</v>
      </c>
      <c r="E3" s="3">
        <v>35085118</v>
      </c>
      <c r="F3" s="3">
        <v>42256860</v>
      </c>
      <c r="G3" s="3">
        <v>37378111</v>
      </c>
      <c r="H3" s="3">
        <v>42649474</v>
      </c>
      <c r="I3" s="3">
        <v>39109814</v>
      </c>
      <c r="J3" s="3">
        <v>34061262</v>
      </c>
    </row>
    <row r="4" spans="1:10" x14ac:dyDescent="0.3">
      <c r="A4" s="3" t="s">
        <v>68</v>
      </c>
      <c r="B4" s="1">
        <v>0.82330000000000003</v>
      </c>
      <c r="C4" s="1">
        <v>0.85580000000000001</v>
      </c>
      <c r="D4" s="1">
        <v>0.85060000000000002</v>
      </c>
      <c r="E4" s="1">
        <v>0.85509999999999997</v>
      </c>
      <c r="F4" s="1">
        <v>0.86619999999999997</v>
      </c>
      <c r="G4" s="1">
        <v>0.86019999999999996</v>
      </c>
      <c r="H4" s="1">
        <v>0.86439999999999995</v>
      </c>
      <c r="I4" s="1">
        <v>0.82779999999999998</v>
      </c>
      <c r="J4" s="1">
        <v>0.85389999999999999</v>
      </c>
    </row>
    <row r="6" spans="1:10" x14ac:dyDescent="0.3">
      <c r="B6" s="3" t="s">
        <v>78</v>
      </c>
      <c r="C6" s="3" t="s">
        <v>79</v>
      </c>
    </row>
    <row r="7" spans="1:10" x14ac:dyDescent="0.3">
      <c r="A7" s="3" t="s">
        <v>80</v>
      </c>
      <c r="B7" s="3" t="s">
        <v>81</v>
      </c>
      <c r="C7" s="3" t="s">
        <v>81</v>
      </c>
    </row>
    <row r="8" spans="1:10" x14ac:dyDescent="0.3">
      <c r="A8" s="3" t="s">
        <v>82</v>
      </c>
      <c r="B8" s="3" t="s">
        <v>83</v>
      </c>
      <c r="C8" s="3" t="s">
        <v>84</v>
      </c>
    </row>
    <row r="9" spans="1:10" x14ac:dyDescent="0.3">
      <c r="A9" s="3" t="s">
        <v>85</v>
      </c>
      <c r="B9" s="3" t="s">
        <v>86</v>
      </c>
      <c r="C9" s="3" t="s">
        <v>87</v>
      </c>
    </row>
    <row r="10" spans="1:10" x14ac:dyDescent="0.3">
      <c r="A10" s="3" t="s">
        <v>88</v>
      </c>
      <c r="B10" s="3" t="s">
        <v>89</v>
      </c>
      <c r="C10" s="3" t="s">
        <v>90</v>
      </c>
    </row>
    <row r="11" spans="1:10" x14ac:dyDescent="0.3">
      <c r="A11" s="3" t="s">
        <v>91</v>
      </c>
      <c r="B11" s="3" t="s">
        <v>92</v>
      </c>
      <c r="C11" s="3" t="s">
        <v>93</v>
      </c>
    </row>
    <row r="12" spans="1:10" x14ac:dyDescent="0.3">
      <c r="A12" s="3" t="s">
        <v>94</v>
      </c>
      <c r="B12" s="3" t="s">
        <v>95</v>
      </c>
      <c r="C12" s="3" t="s">
        <v>96</v>
      </c>
    </row>
    <row r="13" spans="1:10" x14ac:dyDescent="0.3">
      <c r="A13" s="3" t="s">
        <v>97</v>
      </c>
      <c r="B13" s="3" t="s">
        <v>98</v>
      </c>
      <c r="C13" s="3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Tables</vt:lpstr>
      <vt:lpstr>ATAC_SeqStats</vt:lpstr>
      <vt:lpstr>ATAC_Peak_Cor</vt:lpstr>
      <vt:lpstr>ATAC_RegionStats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 Moorhouse</cp:lastModifiedBy>
  <dcterms:created xsi:type="dcterms:W3CDTF">2020-11-28T01:32:53Z</dcterms:created>
  <dcterms:modified xsi:type="dcterms:W3CDTF">2022-03-29T12:04:21Z</dcterms:modified>
</cp:coreProperties>
</file>